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S:\Philipp Weight Loss Study\MSB\Revision\Tables\"/>
    </mc:Choice>
  </mc:AlternateContent>
  <bookViews>
    <workbookView xWindow="0" yWindow="0" windowWidth="28800" windowHeight="14820"/>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U48" i="1" l="1"/>
  <c r="U47" i="1"/>
  <c r="U46" i="1"/>
  <c r="U45" i="1"/>
  <c r="U44" i="1"/>
  <c r="U43" i="1"/>
  <c r="U42" i="1"/>
  <c r="U41" i="1"/>
  <c r="U39" i="1"/>
  <c r="U38" i="1"/>
  <c r="U37" i="1"/>
  <c r="U36" i="1"/>
  <c r="U35" i="1"/>
  <c r="U34" i="1"/>
  <c r="U33" i="1"/>
  <c r="U32" i="1"/>
  <c r="U31" i="1"/>
  <c r="U30" i="1"/>
  <c r="U29" i="1"/>
  <c r="U28" i="1"/>
  <c r="U27" i="1"/>
  <c r="U26" i="1"/>
  <c r="U25" i="1"/>
  <c r="U24" i="1"/>
  <c r="U23" i="1"/>
  <c r="U22" i="1"/>
  <c r="U21" i="1"/>
  <c r="U20" i="1"/>
  <c r="U19" i="1"/>
  <c r="U18" i="1"/>
  <c r="U17" i="1"/>
  <c r="U16" i="1"/>
  <c r="U15" i="1"/>
  <c r="U14" i="1"/>
  <c r="U13" i="1"/>
  <c r="U12" i="1"/>
  <c r="U11" i="1"/>
  <c r="U10" i="1"/>
  <c r="U9" i="1"/>
  <c r="U8" i="1"/>
  <c r="U7" i="1"/>
</calcChain>
</file>

<file path=xl/sharedStrings.xml><?xml version="1.0" encoding="utf-8"?>
<sst xmlns="http://schemas.openxmlformats.org/spreadsheetml/2006/main" count="38" uniqueCount="22">
  <si>
    <t>Time point</t>
  </si>
  <si>
    <t>Individual</t>
  </si>
  <si>
    <t>Inflammation</t>
  </si>
  <si>
    <t>---</t>
  </si>
  <si>
    <t>m&lt;(-)0.01</t>
  </si>
  <si>
    <t>Positive effect</t>
  </si>
  <si>
    <t>(-)0.01&lt;m&lt;0</t>
  </si>
  <si>
    <t>Small positive effect</t>
  </si>
  <si>
    <t>m&gt;0</t>
  </si>
  <si>
    <t>Negative effect</t>
  </si>
  <si>
    <t>Proposed reason of positive inflammation profile slope</t>
  </si>
  <si>
    <t>BMI slope</t>
  </si>
  <si>
    <t>m&lt;(-)0.2</t>
  </si>
  <si>
    <t>(-)0.2&lt;m&lt;0</t>
  </si>
  <si>
    <t>Small weight regain</t>
  </si>
  <si>
    <t>Weight regain</t>
  </si>
  <si>
    <t>Inflammation + Weight regain</t>
  </si>
  <si>
    <t>Time points</t>
  </si>
  <si>
    <t>BMI</t>
  </si>
  <si>
    <t>Z-scored ten-protein inflammation panel</t>
  </si>
  <si>
    <t>Inflammation panel slope</t>
  </si>
  <si>
    <r>
      <t xml:space="preserve">Table EV6: Effect of weight loss on the inflammation levels of all study participants: </t>
    </r>
    <r>
      <rPr>
        <sz val="11"/>
        <color theme="1"/>
        <rFont val="Calibri"/>
        <family val="2"/>
        <scheme val="minor"/>
      </rPr>
      <t>Z-scores were calculated for each of the ten proteins of the ten-protein inflammation panel over time for each of the individuals. Afterwards Z-scores of all ten proteins were averaged for each time point, leading to a combined inflammation score, and the longitudinal slope was calculated. Color-coding was performed over time for each individual for the Z-scored ten-protein inflammation panel and the BMI. Moreover, the slopes were calculated for the inflammation panel and the BMI. The color code (green, blue, red) of the inflammation panel slope shows how each individual reacted to weight loss regarding their inflammation profile. This can be directly connected to the same color code used for the BMI slop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
    <numFmt numFmtId="165" formatCode="0.0"/>
  </numFmts>
  <fonts count="6" x14ac:knownFonts="1">
    <font>
      <sz val="11"/>
      <color theme="1"/>
      <name val="Calibri"/>
      <family val="2"/>
      <scheme val="minor"/>
    </font>
    <font>
      <b/>
      <sz val="11"/>
      <color theme="1"/>
      <name val="Calibri"/>
      <family val="2"/>
      <scheme val="minor"/>
    </font>
    <font>
      <b/>
      <sz val="11"/>
      <color theme="1"/>
      <name val="Arial"/>
      <family val="2"/>
    </font>
    <font>
      <b/>
      <sz val="12"/>
      <color theme="1"/>
      <name val="Arial"/>
      <family val="2"/>
    </font>
    <font>
      <sz val="11"/>
      <color theme="1"/>
      <name val="Arial"/>
      <family val="2"/>
    </font>
    <font>
      <b/>
      <sz val="16"/>
      <color theme="1"/>
      <name val="Arial"/>
      <family val="2"/>
    </font>
  </fonts>
  <fills count="7">
    <fill>
      <patternFill patternType="none"/>
    </fill>
    <fill>
      <patternFill patternType="gray125"/>
    </fill>
    <fill>
      <patternFill patternType="solid">
        <fgColor theme="4" tint="0.59999389629810485"/>
        <bgColor indexed="64"/>
      </patternFill>
    </fill>
    <fill>
      <patternFill patternType="solid">
        <fgColor rgb="FF92D050"/>
        <bgColor indexed="64"/>
      </patternFill>
    </fill>
    <fill>
      <patternFill patternType="solid">
        <fgColor theme="5" tint="0.59999389629810485"/>
        <bgColor indexed="64"/>
      </patternFill>
    </fill>
    <fill>
      <patternFill patternType="solid">
        <fgColor theme="0" tint="-0.249977111117893"/>
        <bgColor indexed="64"/>
      </patternFill>
    </fill>
    <fill>
      <patternFill patternType="solid">
        <fgColor theme="4" tint="0.79998168889431442"/>
        <bgColor indexed="64"/>
      </patternFill>
    </fill>
  </fills>
  <borders count="15">
    <border>
      <left/>
      <right/>
      <top/>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71">
    <xf numFmtId="0" fontId="0" fillId="0" borderId="0" xfId="0"/>
    <xf numFmtId="0" fontId="2" fillId="0" borderId="1" xfId="0" applyFont="1" applyBorder="1"/>
    <xf numFmtId="0" fontId="2" fillId="0" borderId="2" xfId="0" applyFont="1" applyBorder="1"/>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Border="1" applyAlignment="1">
      <alignment horizontal="center" vertic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0" fontId="4" fillId="0" borderId="0" xfId="0" applyFont="1"/>
    <xf numFmtId="0" fontId="4" fillId="3" borderId="6" xfId="0" applyFont="1" applyFill="1" applyBorder="1"/>
    <xf numFmtId="0" fontId="4" fillId="3" borderId="7" xfId="0" applyFont="1" applyFill="1" applyBorder="1"/>
    <xf numFmtId="0" fontId="4" fillId="2" borderId="8" xfId="0" applyFont="1" applyFill="1" applyBorder="1"/>
    <xf numFmtId="0" fontId="4" fillId="2" borderId="9" xfId="0" applyFont="1" applyFill="1" applyBorder="1"/>
    <xf numFmtId="0" fontId="4" fillId="4" borderId="10" xfId="0" applyFont="1" applyFill="1" applyBorder="1"/>
    <xf numFmtId="0" fontId="4" fillId="4" borderId="11" xfId="0" applyFont="1" applyFill="1" applyBorder="1"/>
    <xf numFmtId="0" fontId="3" fillId="0" borderId="5" xfId="0" applyFont="1" applyBorder="1" applyAlignment="1">
      <alignment horizontal="center" vertical="center"/>
    </xf>
    <xf numFmtId="0" fontId="2" fillId="0" borderId="7" xfId="0" applyFont="1" applyBorder="1"/>
    <xf numFmtId="0" fontId="3" fillId="0" borderId="11" xfId="0" applyFont="1" applyBorder="1" applyAlignment="1">
      <alignment horizontal="center" vertical="center"/>
    </xf>
    <xf numFmtId="0" fontId="2" fillId="0" borderId="6" xfId="0" applyFont="1" applyBorder="1"/>
    <xf numFmtId="0" fontId="3" fillId="0" borderId="10" xfId="0" applyFont="1" applyBorder="1" applyAlignment="1">
      <alignment horizontal="center" vertical="center"/>
    </xf>
    <xf numFmtId="2" fontId="4" fillId="0" borderId="8" xfId="0" applyNumberFormat="1" applyFont="1" applyBorder="1" applyAlignment="1">
      <alignment horizontal="center" vertical="center"/>
    </xf>
    <xf numFmtId="2" fontId="4" fillId="0" borderId="0" xfId="0" applyNumberFormat="1" applyFont="1" applyBorder="1" applyAlignment="1">
      <alignment horizontal="center" vertical="center"/>
    </xf>
    <xf numFmtId="2" fontId="4" fillId="0" borderId="9" xfId="0" applyNumberFormat="1" applyFont="1" applyBorder="1" applyAlignment="1">
      <alignment horizontal="center" vertical="center"/>
    </xf>
    <xf numFmtId="2" fontId="4" fillId="0" borderId="10"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11" xfId="0" applyNumberFormat="1" applyFont="1" applyBorder="1" applyAlignment="1">
      <alignment horizontal="center" vertical="center"/>
    </xf>
    <xf numFmtId="165" fontId="4" fillId="0" borderId="8" xfId="0" applyNumberFormat="1" applyFont="1" applyBorder="1" applyAlignment="1">
      <alignment horizontal="center" vertical="center"/>
    </xf>
    <xf numFmtId="165" fontId="4" fillId="0" borderId="0" xfId="0" applyNumberFormat="1" applyFont="1" applyBorder="1" applyAlignment="1">
      <alignment horizontal="center" vertical="center"/>
    </xf>
    <xf numFmtId="165" fontId="4" fillId="0" borderId="9" xfId="0" applyNumberFormat="1" applyFont="1" applyBorder="1" applyAlignment="1">
      <alignment horizontal="center" vertical="center"/>
    </xf>
    <xf numFmtId="165" fontId="4" fillId="0" borderId="0" xfId="0" quotePrefix="1" applyNumberFormat="1" applyFont="1" applyBorder="1" applyAlignment="1">
      <alignment horizontal="center" vertical="center"/>
    </xf>
    <xf numFmtId="165" fontId="4" fillId="0" borderId="10" xfId="0" applyNumberFormat="1" applyFont="1" applyBorder="1" applyAlignment="1">
      <alignment horizontal="center" vertical="center"/>
    </xf>
    <xf numFmtId="165" fontId="4" fillId="0" borderId="5" xfId="0" applyNumberFormat="1" applyFont="1" applyBorder="1" applyAlignment="1">
      <alignment horizontal="center" vertical="center"/>
    </xf>
    <xf numFmtId="165" fontId="4" fillId="0" borderId="11" xfId="0" applyNumberFormat="1" applyFont="1" applyBorder="1" applyAlignment="1">
      <alignment horizontal="center" vertical="center"/>
    </xf>
    <xf numFmtId="2" fontId="4" fillId="2" borderId="1" xfId="0" applyNumberFormat="1" applyFont="1" applyFill="1" applyBorder="1" applyAlignment="1">
      <alignment horizontal="center" vertical="center"/>
    </xf>
    <xf numFmtId="2" fontId="4" fillId="3" borderId="4" xfId="0" applyNumberFormat="1" applyFont="1" applyFill="1" applyBorder="1" applyAlignment="1">
      <alignment horizontal="center" vertical="center"/>
    </xf>
    <xf numFmtId="2" fontId="4" fillId="2" borderId="4" xfId="0" applyNumberFormat="1" applyFont="1" applyFill="1" applyBorder="1" applyAlignment="1">
      <alignment horizontal="center" vertical="center"/>
    </xf>
    <xf numFmtId="2" fontId="4" fillId="4" borderId="4" xfId="0" applyNumberFormat="1" applyFont="1" applyFill="1" applyBorder="1" applyAlignment="1">
      <alignment horizontal="center" vertical="center"/>
    </xf>
    <xf numFmtId="2" fontId="4" fillId="3" borderId="3" xfId="0" applyNumberFormat="1" applyFont="1" applyFill="1" applyBorder="1" applyAlignment="1">
      <alignment horizontal="center" vertical="center"/>
    </xf>
    <xf numFmtId="2" fontId="4" fillId="0" borderId="2" xfId="0" applyNumberFormat="1" applyFont="1" applyBorder="1" applyAlignment="1">
      <alignment horizontal="center" vertical="center"/>
    </xf>
    <xf numFmtId="0" fontId="3" fillId="5" borderId="0" xfId="0" applyFont="1" applyFill="1" applyBorder="1" applyAlignment="1">
      <alignment horizontal="center" vertical="center"/>
    </xf>
    <xf numFmtId="0" fontId="2" fillId="5" borderId="2" xfId="0" applyFont="1" applyFill="1" applyBorder="1"/>
    <xf numFmtId="0" fontId="2" fillId="0" borderId="0" xfId="0" applyFont="1" applyBorder="1"/>
    <xf numFmtId="164" fontId="4" fillId="5" borderId="0" xfId="0" applyNumberFormat="1" applyFont="1" applyFill="1" applyBorder="1" applyAlignment="1">
      <alignment horizontal="center" vertical="center"/>
    </xf>
    <xf numFmtId="164" fontId="4" fillId="5" borderId="5" xfId="0" applyNumberFormat="1" applyFont="1" applyFill="1" applyBorder="1" applyAlignment="1">
      <alignment horizontal="center" vertical="center"/>
    </xf>
    <xf numFmtId="2" fontId="4" fillId="0" borderId="6" xfId="0" applyNumberFormat="1" applyFont="1" applyBorder="1" applyAlignment="1">
      <alignment horizontal="center" vertical="center"/>
    </xf>
    <xf numFmtId="2" fontId="4" fillId="0" borderId="7" xfId="0" applyNumberFormat="1" applyFont="1" applyBorder="1" applyAlignment="1">
      <alignment horizontal="center" vertical="center"/>
    </xf>
    <xf numFmtId="2" fontId="4" fillId="5" borderId="9" xfId="0" applyNumberFormat="1" applyFont="1" applyFill="1" applyBorder="1" applyAlignment="1">
      <alignment horizontal="center" vertical="center"/>
    </xf>
    <xf numFmtId="2" fontId="4" fillId="6" borderId="4" xfId="0" applyNumberFormat="1" applyFont="1" applyFill="1" applyBorder="1" applyAlignment="1">
      <alignment horizontal="center" vertical="center"/>
    </xf>
    <xf numFmtId="2" fontId="4" fillId="5" borderId="11" xfId="0" applyNumberFormat="1" applyFont="1" applyFill="1" applyBorder="1" applyAlignment="1">
      <alignment horizontal="center" vertical="center"/>
    </xf>
    <xf numFmtId="0" fontId="0" fillId="5" borderId="1" xfId="0" applyFill="1" applyBorder="1"/>
    <xf numFmtId="0" fontId="0" fillId="5" borderId="4" xfId="0" applyFill="1" applyBorder="1"/>
    <xf numFmtId="2" fontId="0" fillId="5" borderId="4" xfId="0" applyNumberFormat="1" applyFill="1" applyBorder="1"/>
    <xf numFmtId="2" fontId="0" fillId="5" borderId="3" xfId="0" applyNumberFormat="1" applyFill="1" applyBorder="1"/>
    <xf numFmtId="0" fontId="3" fillId="0" borderId="0" xfId="0" applyFont="1" applyAlignment="1">
      <alignment horizontal="center" vertical="center"/>
    </xf>
    <xf numFmtId="0" fontId="2" fillId="0" borderId="8" xfId="0" applyFont="1" applyBorder="1"/>
    <xf numFmtId="0" fontId="2" fillId="0" borderId="9" xfId="0" applyFont="1" applyBorder="1"/>
    <xf numFmtId="0" fontId="2" fillId="5" borderId="0" xfId="0" applyFont="1" applyFill="1" applyBorder="1"/>
    <xf numFmtId="0" fontId="3" fillId="0" borderId="1" xfId="0" applyFont="1" applyBorder="1" applyAlignment="1">
      <alignment horizontal="center" wrapText="1"/>
    </xf>
    <xf numFmtId="0" fontId="3" fillId="0" borderId="3" xfId="0" applyFont="1" applyBorder="1" applyAlignment="1">
      <alignment horizontal="center" wrapText="1"/>
    </xf>
    <xf numFmtId="0" fontId="4" fillId="3" borderId="2" xfId="0" applyFont="1" applyFill="1" applyBorder="1" applyAlignment="1">
      <alignment horizontal="center"/>
    </xf>
    <xf numFmtId="0" fontId="4" fillId="3" borderId="7" xfId="0" applyFont="1" applyFill="1" applyBorder="1" applyAlignment="1">
      <alignment horizontal="center"/>
    </xf>
    <xf numFmtId="0" fontId="4" fillId="2" borderId="9" xfId="0" applyFont="1" applyFill="1" applyBorder="1" applyAlignment="1">
      <alignment horizontal="center"/>
    </xf>
    <xf numFmtId="0" fontId="4" fillId="4" borderId="5" xfId="0" applyFont="1" applyFill="1" applyBorder="1" applyAlignment="1">
      <alignment horizontal="center"/>
    </xf>
    <xf numFmtId="0" fontId="4" fillId="4" borderId="11" xfId="0" applyFont="1" applyFill="1" applyBorder="1" applyAlignment="1">
      <alignment horizontal="center"/>
    </xf>
    <xf numFmtId="0" fontId="5" fillId="0" borderId="12" xfId="0" applyFont="1" applyBorder="1" applyAlignment="1">
      <alignment horizontal="center" vertical="center"/>
    </xf>
    <xf numFmtId="0" fontId="5" fillId="0" borderId="13" xfId="0" applyFont="1" applyBorder="1" applyAlignment="1">
      <alignment horizontal="center" vertical="center"/>
    </xf>
    <xf numFmtId="0" fontId="5" fillId="0" borderId="14" xfId="0" applyFont="1" applyBorder="1" applyAlignment="1">
      <alignment horizontal="center" vertical="center"/>
    </xf>
    <xf numFmtId="0" fontId="1" fillId="0" borderId="0" xfId="0" applyFont="1" applyAlignment="1">
      <alignment vertical="top" wrapText="1"/>
    </xf>
    <xf numFmtId="0" fontId="3" fillId="0" borderId="1"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B53"/>
  <sheetViews>
    <sheetView tabSelected="1" workbookViewId="0">
      <selection activeCell="B2" sqref="B2:K2"/>
    </sheetView>
  </sheetViews>
  <sheetFormatPr defaultRowHeight="15" x14ac:dyDescent="0.25"/>
  <cols>
    <col min="2" max="2" width="11.85546875" bestFit="1" customWidth="1"/>
    <col min="11" max="11" width="21.5703125" customWidth="1"/>
    <col min="12" max="12" width="9.7109375" customWidth="1"/>
    <col min="13" max="19" width="9.5703125" style="8" bestFit="1" customWidth="1"/>
    <col min="20" max="20" width="9.140625" style="8"/>
    <col min="21" max="21" width="11.140625" style="8" customWidth="1"/>
    <col min="22" max="22" width="36" style="8" customWidth="1"/>
    <col min="23" max="23" width="9.140625" style="8"/>
  </cols>
  <sheetData>
    <row r="2" spans="2:28" ht="121.5" customHeight="1" x14ac:dyDescent="0.25">
      <c r="B2" s="67" t="s">
        <v>21</v>
      </c>
      <c r="C2" s="67"/>
      <c r="D2" s="67"/>
      <c r="E2" s="67"/>
      <c r="F2" s="67"/>
      <c r="G2" s="67"/>
      <c r="H2" s="67"/>
      <c r="I2" s="67"/>
      <c r="J2" s="67"/>
      <c r="K2" s="67"/>
    </row>
    <row r="3" spans="2:28" ht="15.75" thickBot="1" x14ac:dyDescent="0.3"/>
    <row r="4" spans="2:28" ht="21" thickBot="1" x14ac:dyDescent="0.3">
      <c r="C4" s="64" t="s">
        <v>19</v>
      </c>
      <c r="D4" s="65"/>
      <c r="E4" s="65"/>
      <c r="F4" s="65"/>
      <c r="G4" s="65"/>
      <c r="H4" s="65"/>
      <c r="I4" s="65"/>
      <c r="J4" s="65"/>
      <c r="K4" s="66"/>
      <c r="L4" s="53"/>
      <c r="M4" s="64" t="s">
        <v>18</v>
      </c>
      <c r="N4" s="65"/>
      <c r="O4" s="65"/>
      <c r="P4" s="65"/>
      <c r="Q4" s="65"/>
      <c r="R4" s="65"/>
      <c r="S4" s="65"/>
      <c r="T4" s="65"/>
      <c r="U4" s="66"/>
    </row>
    <row r="5" spans="2:28" ht="15.75" x14ac:dyDescent="0.25">
      <c r="B5" s="1"/>
      <c r="C5" s="54"/>
      <c r="D5" s="41"/>
      <c r="E5" s="41"/>
      <c r="F5" s="5" t="s">
        <v>17</v>
      </c>
      <c r="G5" s="41"/>
      <c r="H5" s="41"/>
      <c r="I5" s="55"/>
      <c r="J5" s="56"/>
      <c r="K5" s="70" t="s">
        <v>20</v>
      </c>
      <c r="L5" s="49"/>
      <c r="M5" s="18"/>
      <c r="N5" s="2"/>
      <c r="O5" s="2"/>
      <c r="P5" s="3" t="s">
        <v>0</v>
      </c>
      <c r="Q5" s="2"/>
      <c r="R5" s="2"/>
      <c r="S5" s="16"/>
      <c r="T5" s="40"/>
      <c r="U5" s="68" t="s">
        <v>11</v>
      </c>
      <c r="V5" s="57" t="s">
        <v>10</v>
      </c>
    </row>
    <row r="6" spans="2:28" ht="16.5" thickBot="1" x14ac:dyDescent="0.3">
      <c r="B6" s="4" t="s">
        <v>1</v>
      </c>
      <c r="C6" s="19">
        <v>-8</v>
      </c>
      <c r="D6" s="15">
        <v>0</v>
      </c>
      <c r="E6" s="15">
        <v>4</v>
      </c>
      <c r="F6" s="15">
        <v>13</v>
      </c>
      <c r="G6" s="15">
        <v>26</v>
      </c>
      <c r="H6" s="15">
        <v>39</v>
      </c>
      <c r="I6" s="17">
        <v>52</v>
      </c>
      <c r="J6" s="39"/>
      <c r="K6" s="69"/>
      <c r="L6" s="50"/>
      <c r="M6" s="19">
        <v>-8</v>
      </c>
      <c r="N6" s="15">
        <v>0</v>
      </c>
      <c r="O6" s="15">
        <v>4</v>
      </c>
      <c r="P6" s="15">
        <v>13</v>
      </c>
      <c r="Q6" s="15">
        <v>26</v>
      </c>
      <c r="R6" s="15">
        <v>39</v>
      </c>
      <c r="S6" s="17">
        <v>52</v>
      </c>
      <c r="T6" s="39"/>
      <c r="U6" s="69"/>
      <c r="V6" s="58"/>
      <c r="AA6" s="8"/>
      <c r="AB6" s="8"/>
    </row>
    <row r="7" spans="2:28" x14ac:dyDescent="0.25">
      <c r="B7" s="6">
        <v>1</v>
      </c>
      <c r="C7" s="44">
        <v>0.22860039500000001</v>
      </c>
      <c r="D7" s="38">
        <v>-0.88483195000000003</v>
      </c>
      <c r="E7" s="38">
        <v>0.59554809500000006</v>
      </c>
      <c r="F7" s="38">
        <v>0.78102755999999995</v>
      </c>
      <c r="G7" s="38">
        <v>-0.40396923099999998</v>
      </c>
      <c r="H7" s="38">
        <v>1.249694E-3</v>
      </c>
      <c r="I7" s="45">
        <v>-0.317624713</v>
      </c>
      <c r="J7" s="42"/>
      <c r="K7" s="33">
        <v>-3.0929620071428531E-2</v>
      </c>
      <c r="L7" s="51"/>
      <c r="M7" s="26">
        <v>31.3</v>
      </c>
      <c r="N7" s="27">
        <v>26.37285726</v>
      </c>
      <c r="O7" s="27">
        <v>26.188431680000001</v>
      </c>
      <c r="P7" s="27">
        <v>25.81958053</v>
      </c>
      <c r="Q7" s="27">
        <v>26.37285726</v>
      </c>
      <c r="R7" s="27">
        <v>26.99990421</v>
      </c>
      <c r="S7" s="28">
        <v>26.557282829999998</v>
      </c>
      <c r="T7" s="46"/>
      <c r="U7" s="34">
        <f>LINEST(M7:S7)</f>
        <v>-0.4567725725000002</v>
      </c>
      <c r="V7" s="6" t="s">
        <v>2</v>
      </c>
    </row>
    <row r="8" spans="2:28" x14ac:dyDescent="0.25">
      <c r="B8" s="6">
        <v>2</v>
      </c>
      <c r="C8" s="20">
        <v>1.0725691100000001</v>
      </c>
      <c r="D8" s="21">
        <v>-0.22782804000000001</v>
      </c>
      <c r="E8" s="21">
        <v>-8.7100460000000005E-2</v>
      </c>
      <c r="F8" s="21">
        <v>0.143573373</v>
      </c>
      <c r="G8" s="21">
        <v>0.52008376999999995</v>
      </c>
      <c r="H8" s="21">
        <v>-0.32894887900000003</v>
      </c>
      <c r="I8" s="22">
        <v>-1.0923486099999999</v>
      </c>
      <c r="J8" s="42"/>
      <c r="K8" s="34">
        <v>-0.21749323599999998</v>
      </c>
      <c r="L8" s="51"/>
      <c r="M8" s="26">
        <v>34.687585079999998</v>
      </c>
      <c r="N8" s="27">
        <v>30.47818535</v>
      </c>
      <c r="O8" s="27">
        <v>29.34146982</v>
      </c>
      <c r="P8" s="27">
        <v>28.06266484</v>
      </c>
      <c r="Q8" s="27">
        <v>25.931323200000001</v>
      </c>
      <c r="R8" s="27">
        <v>26.286546810000001</v>
      </c>
      <c r="S8" s="28">
        <v>25.931323200000001</v>
      </c>
      <c r="T8" s="46"/>
      <c r="U8" s="34">
        <f t="shared" ref="U8:U48" si="0">LINEST(M8:S8)</f>
        <v>-1.3593646192857136</v>
      </c>
      <c r="V8" s="6"/>
    </row>
    <row r="9" spans="2:28" x14ac:dyDescent="0.25">
      <c r="B9" s="6">
        <v>3</v>
      </c>
      <c r="C9" s="20">
        <v>0.82187498599999997</v>
      </c>
      <c r="D9" s="21">
        <v>-0.64857449</v>
      </c>
      <c r="E9" s="21">
        <v>0.70429587000000005</v>
      </c>
      <c r="F9" s="21">
        <v>-5.5008874999999999E-2</v>
      </c>
      <c r="G9" s="21">
        <v>-0.58032640000000002</v>
      </c>
      <c r="H9" s="21">
        <v>0.26299853499999998</v>
      </c>
      <c r="I9" s="22">
        <v>-0.50525953999999995</v>
      </c>
      <c r="J9" s="42"/>
      <c r="K9" s="34">
        <v>-0.12295999278571428</v>
      </c>
      <c r="L9" s="51"/>
      <c r="M9" s="26">
        <v>39.20565466</v>
      </c>
      <c r="N9" s="27">
        <v>34.815438120000003</v>
      </c>
      <c r="O9" s="27">
        <v>33.964620969999999</v>
      </c>
      <c r="P9" s="27">
        <v>34.066719020000001</v>
      </c>
      <c r="Q9" s="27">
        <v>34.236882459999997</v>
      </c>
      <c r="R9" s="27">
        <v>35.768353339999997</v>
      </c>
      <c r="S9" s="28">
        <v>36.244810950000002</v>
      </c>
      <c r="T9" s="46"/>
      <c r="U9" s="34">
        <f t="shared" si="0"/>
        <v>-0.23944425714285755</v>
      </c>
      <c r="V9" s="6"/>
    </row>
    <row r="10" spans="2:28" x14ac:dyDescent="0.25">
      <c r="B10" s="6">
        <v>4</v>
      </c>
      <c r="C10" s="20">
        <v>0.934639836</v>
      </c>
      <c r="D10" s="21">
        <v>-0.53771108000000001</v>
      </c>
      <c r="E10" s="21">
        <v>0.23972187</v>
      </c>
      <c r="F10" s="21">
        <v>0.138356126</v>
      </c>
      <c r="G10" s="21">
        <v>-0.302974148</v>
      </c>
      <c r="H10" s="21">
        <v>-0.32348758</v>
      </c>
      <c r="I10" s="22">
        <v>-0.148544754</v>
      </c>
      <c r="J10" s="42"/>
      <c r="K10" s="34">
        <v>-0.12013581385714282</v>
      </c>
      <c r="L10" s="51"/>
      <c r="M10" s="26">
        <v>30.295597059999999</v>
      </c>
      <c r="N10" s="27">
        <v>27.31818414</v>
      </c>
      <c r="O10" s="27">
        <v>27.587328809999999</v>
      </c>
      <c r="P10" s="27">
        <v>28.66390749</v>
      </c>
      <c r="Q10" s="27">
        <v>29.101267579999998</v>
      </c>
      <c r="R10" s="27">
        <v>30.110560100000001</v>
      </c>
      <c r="S10" s="28">
        <v>30.817064859999999</v>
      </c>
      <c r="T10" s="46"/>
      <c r="U10" s="36">
        <f t="shared" si="0"/>
        <v>0.3093962174999999</v>
      </c>
      <c r="V10" s="6" t="s">
        <v>15</v>
      </c>
    </row>
    <row r="11" spans="2:28" x14ac:dyDescent="0.25">
      <c r="B11" s="6">
        <v>5</v>
      </c>
      <c r="C11" s="20">
        <v>0.10560219999999999</v>
      </c>
      <c r="D11" s="21">
        <v>-0.37657631000000003</v>
      </c>
      <c r="E11" s="21">
        <v>-0.20282038999999999</v>
      </c>
      <c r="F11" s="21">
        <v>1.3406521499999999</v>
      </c>
      <c r="G11" s="21">
        <v>-0.55947372799999995</v>
      </c>
      <c r="H11" s="21">
        <v>-0.29129188</v>
      </c>
      <c r="I11" s="22">
        <v>-1.6092117999999999E-2</v>
      </c>
      <c r="J11" s="42"/>
      <c r="K11" s="35">
        <v>-1.9684551142857117E-2</v>
      </c>
      <c r="L11" s="51"/>
      <c r="M11" s="26">
        <v>32.746598179999999</v>
      </c>
      <c r="N11" s="27">
        <v>27.383798070000001</v>
      </c>
      <c r="O11" s="27">
        <v>26.98158806</v>
      </c>
      <c r="P11" s="27">
        <v>26.914553059999999</v>
      </c>
      <c r="Q11" s="27">
        <v>26.81400056</v>
      </c>
      <c r="R11" s="27">
        <v>27.75249058</v>
      </c>
      <c r="S11" s="28">
        <v>27.819525580000001</v>
      </c>
      <c r="T11" s="46"/>
      <c r="U11" s="34">
        <f t="shared" si="0"/>
        <v>-0.50755072428571435</v>
      </c>
      <c r="V11" s="6" t="s">
        <v>2</v>
      </c>
    </row>
    <row r="12" spans="2:28" x14ac:dyDescent="0.25">
      <c r="B12" s="6">
        <v>6</v>
      </c>
      <c r="C12" s="20">
        <v>1.1106151310000001</v>
      </c>
      <c r="D12" s="21">
        <v>-0.19516833</v>
      </c>
      <c r="E12" s="21">
        <v>-4.8191989999999997E-3</v>
      </c>
      <c r="F12" s="21">
        <v>-0.86319694000000002</v>
      </c>
      <c r="G12" s="21">
        <v>-0.39586436400000002</v>
      </c>
      <c r="H12" s="21">
        <v>-0.17603858999999999</v>
      </c>
      <c r="I12" s="22">
        <v>0.52447210600000005</v>
      </c>
      <c r="J12" s="42"/>
      <c r="K12" s="34">
        <v>-7.5400527142857179E-2</v>
      </c>
      <c r="L12" s="51"/>
      <c r="M12" s="26">
        <v>34.108328450000002</v>
      </c>
      <c r="N12" s="27">
        <v>29.306327750000001</v>
      </c>
      <c r="O12" s="27">
        <v>28.17644524</v>
      </c>
      <c r="P12" s="27">
        <v>29.12978361</v>
      </c>
      <c r="Q12" s="27">
        <v>30.083121980000001</v>
      </c>
      <c r="R12" s="27">
        <v>30.648063239999999</v>
      </c>
      <c r="S12" s="28">
        <v>31.67201927</v>
      </c>
      <c r="T12" s="46"/>
      <c r="U12" s="47">
        <f t="shared" si="0"/>
        <v>-9.7099279285714615E-2</v>
      </c>
      <c r="V12" s="6" t="s">
        <v>15</v>
      </c>
    </row>
    <row r="13" spans="2:28" x14ac:dyDescent="0.25">
      <c r="B13" s="6">
        <v>7</v>
      </c>
      <c r="C13" s="20">
        <v>0.54356168000000005</v>
      </c>
      <c r="D13" s="21">
        <v>-0.48049039700000001</v>
      </c>
      <c r="E13" s="21">
        <v>0.15519740600000001</v>
      </c>
      <c r="F13" s="21">
        <v>0.47758177499999999</v>
      </c>
      <c r="G13" s="21">
        <v>-0.44868258999999999</v>
      </c>
      <c r="H13" s="21">
        <v>0.19540490999999999</v>
      </c>
      <c r="I13" s="22">
        <v>-0.44257274400000002</v>
      </c>
      <c r="J13" s="42"/>
      <c r="K13" s="34">
        <v>-7.8946166214285712E-2</v>
      </c>
      <c r="L13" s="51"/>
      <c r="M13" s="26">
        <v>36.869734209999997</v>
      </c>
      <c r="N13" s="27">
        <v>29.30569637</v>
      </c>
      <c r="O13" s="27">
        <v>33.58274394</v>
      </c>
      <c r="P13" s="27">
        <v>33.899562279999998</v>
      </c>
      <c r="Q13" s="27">
        <v>34.572801249999998</v>
      </c>
      <c r="R13" s="27">
        <v>34.652005840000001</v>
      </c>
      <c r="S13" s="28">
        <v>35.642063149999998</v>
      </c>
      <c r="T13" s="46"/>
      <c r="U13" s="36">
        <f t="shared" si="0"/>
        <v>0.28570225250000014</v>
      </c>
      <c r="V13" s="6" t="s">
        <v>15</v>
      </c>
    </row>
    <row r="14" spans="2:28" x14ac:dyDescent="0.25">
      <c r="B14" s="6">
        <v>8</v>
      </c>
      <c r="C14" s="20">
        <v>1.1296085199999999</v>
      </c>
      <c r="D14" s="21">
        <v>-0.26312487299999998</v>
      </c>
      <c r="E14" s="21">
        <v>-0.10543567</v>
      </c>
      <c r="F14" s="21">
        <v>9.6644040000000001E-2</v>
      </c>
      <c r="G14" s="21">
        <v>-1.1346091000000001E-2</v>
      </c>
      <c r="H14" s="21">
        <v>-0.45883312799999998</v>
      </c>
      <c r="I14" s="22">
        <v>-0.38751264400000002</v>
      </c>
      <c r="J14" s="42"/>
      <c r="K14" s="34">
        <v>-0.17316751510714284</v>
      </c>
      <c r="L14" s="51"/>
      <c r="M14" s="26">
        <v>34.170480570000002</v>
      </c>
      <c r="N14" s="27">
        <v>32.900565620000002</v>
      </c>
      <c r="O14" s="27">
        <v>28.25072321</v>
      </c>
      <c r="P14" s="27">
        <v>28.836837800000001</v>
      </c>
      <c r="Q14" s="27">
        <v>28.914986420000002</v>
      </c>
      <c r="R14" s="27">
        <v>30.16536421</v>
      </c>
      <c r="S14" s="28">
        <v>30.399810039999998</v>
      </c>
      <c r="T14" s="46"/>
      <c r="U14" s="34">
        <f t="shared" si="0"/>
        <v>-0.57564825714285794</v>
      </c>
      <c r="V14" s="6"/>
    </row>
    <row r="15" spans="2:28" x14ac:dyDescent="0.25">
      <c r="B15" s="6">
        <v>9</v>
      </c>
      <c r="C15" s="20">
        <v>1.2498806410000001</v>
      </c>
      <c r="D15" s="21">
        <v>0.77898482000000002</v>
      </c>
      <c r="E15" s="21">
        <v>1.9378876E-2</v>
      </c>
      <c r="F15" s="21">
        <v>-0.31807658999999999</v>
      </c>
      <c r="G15" s="21">
        <v>-0.46889243000000003</v>
      </c>
      <c r="H15" s="21">
        <v>-0.50716899100000001</v>
      </c>
      <c r="I15" s="22">
        <v>-0.75410646000000003</v>
      </c>
      <c r="J15" s="42"/>
      <c r="K15" s="34">
        <v>-0.32401929396428558</v>
      </c>
      <c r="L15" s="51"/>
      <c r="M15" s="26">
        <v>31.78565146</v>
      </c>
      <c r="N15" s="27">
        <v>26.059433779999999</v>
      </c>
      <c r="O15" s="27">
        <v>26.676630889999998</v>
      </c>
      <c r="P15" s="27">
        <v>27.190961819999998</v>
      </c>
      <c r="Q15" s="27">
        <v>27.773870209999998</v>
      </c>
      <c r="R15" s="27">
        <v>27.533849109999998</v>
      </c>
      <c r="S15" s="28">
        <v>28.356778599999998</v>
      </c>
      <c r="T15" s="46"/>
      <c r="U15" s="34">
        <f t="shared" si="0"/>
        <v>-0.2228767357142859</v>
      </c>
      <c r="V15" s="6"/>
    </row>
    <row r="16" spans="2:28" x14ac:dyDescent="0.25">
      <c r="B16" s="6">
        <v>10</v>
      </c>
      <c r="C16" s="20">
        <v>0.32785202000000002</v>
      </c>
      <c r="D16" s="21">
        <v>0.45441437099999998</v>
      </c>
      <c r="E16" s="21">
        <v>0.29677838000000001</v>
      </c>
      <c r="F16" s="21">
        <v>0.10560852499999999</v>
      </c>
      <c r="G16" s="21">
        <v>-0.12490333000000001</v>
      </c>
      <c r="H16" s="21">
        <v>-0.41820687000000001</v>
      </c>
      <c r="I16" s="22">
        <v>-0.64154275400000005</v>
      </c>
      <c r="J16" s="42"/>
      <c r="K16" s="34">
        <v>-0.18125387549999997</v>
      </c>
      <c r="L16" s="51"/>
      <c r="M16" s="26">
        <v>32.83474245</v>
      </c>
      <c r="N16" s="27">
        <v>28.081005179999998</v>
      </c>
      <c r="O16" s="27">
        <v>28.21682624</v>
      </c>
      <c r="P16" s="27">
        <v>28.250781509999999</v>
      </c>
      <c r="Q16" s="27">
        <v>28.52242364</v>
      </c>
      <c r="R16" s="27">
        <v>29.03175263</v>
      </c>
      <c r="S16" s="28">
        <v>28.590334169999998</v>
      </c>
      <c r="T16" s="46"/>
      <c r="U16" s="34">
        <f t="shared" si="0"/>
        <v>-0.37593330500000016</v>
      </c>
      <c r="V16" s="6"/>
    </row>
    <row r="17" spans="2:22" x14ac:dyDescent="0.25">
      <c r="B17" s="6">
        <v>11</v>
      </c>
      <c r="C17" s="20">
        <v>0.80152696000000001</v>
      </c>
      <c r="D17" s="21">
        <v>-1.3300579999999999E-2</v>
      </c>
      <c r="E17" s="21">
        <v>0.26542405000000002</v>
      </c>
      <c r="F17" s="21">
        <v>-4.3507736999999998E-2</v>
      </c>
      <c r="G17" s="21">
        <v>0.39488797799999997</v>
      </c>
      <c r="H17" s="21">
        <v>-0.86887309999999995</v>
      </c>
      <c r="I17" s="22">
        <v>-0.53615782000000001</v>
      </c>
      <c r="J17" s="42"/>
      <c r="K17" s="34">
        <v>-0.1998119804285714</v>
      </c>
      <c r="L17" s="51"/>
      <c r="M17" s="26">
        <v>33.347406280000001</v>
      </c>
      <c r="N17" s="27">
        <v>29.816504429999998</v>
      </c>
      <c r="O17" s="27">
        <v>29.816504429999998</v>
      </c>
      <c r="P17" s="27">
        <v>29.89496892</v>
      </c>
      <c r="Q17" s="27">
        <v>30.601149289999999</v>
      </c>
      <c r="R17" s="27">
        <v>31.385794140000002</v>
      </c>
      <c r="S17" s="28">
        <v>32.366600210000001</v>
      </c>
      <c r="T17" s="46"/>
      <c r="U17" s="36">
        <f t="shared" si="0"/>
        <v>3.5028788214285823E-2</v>
      </c>
      <c r="V17" s="6" t="s">
        <v>15</v>
      </c>
    </row>
    <row r="18" spans="2:22" x14ac:dyDescent="0.25">
      <c r="B18" s="6">
        <v>12</v>
      </c>
      <c r="C18" s="20">
        <v>0.118047029</v>
      </c>
      <c r="D18" s="21">
        <v>0.51647958000000005</v>
      </c>
      <c r="E18" s="21">
        <v>0.90126170000000005</v>
      </c>
      <c r="F18" s="21">
        <v>2.3915099999999999E-3</v>
      </c>
      <c r="G18" s="21">
        <v>-8.3199996999999998E-2</v>
      </c>
      <c r="H18" s="21">
        <v>-1.0831266900000001</v>
      </c>
      <c r="I18" s="22">
        <v>-0.37185320900000002</v>
      </c>
      <c r="J18" s="42"/>
      <c r="K18" s="34">
        <v>-0.20190624824999998</v>
      </c>
      <c r="L18" s="51"/>
      <c r="M18" s="26">
        <v>32.818420969999998</v>
      </c>
      <c r="N18" s="27">
        <v>29.776364510000001</v>
      </c>
      <c r="O18" s="27">
        <v>28.380597420000001</v>
      </c>
      <c r="P18" s="27">
        <v>27.915341720000001</v>
      </c>
      <c r="Q18" s="27">
        <v>27.450086030000001</v>
      </c>
      <c r="R18" s="27">
        <v>27.378508230000001</v>
      </c>
      <c r="S18" s="28">
        <v>26.483785739999998</v>
      </c>
      <c r="T18" s="46"/>
      <c r="U18" s="34">
        <f t="shared" si="0"/>
        <v>-0.88321891571428546</v>
      </c>
      <c r="V18" s="6"/>
    </row>
    <row r="19" spans="2:22" x14ac:dyDescent="0.25">
      <c r="B19" s="6">
        <v>13</v>
      </c>
      <c r="C19" s="20">
        <v>0.151488399</v>
      </c>
      <c r="D19" s="21">
        <v>0.18170825299999999</v>
      </c>
      <c r="E19" s="21">
        <v>-0.49439242700000002</v>
      </c>
      <c r="F19" s="21">
        <v>-7.7704019999999999E-2</v>
      </c>
      <c r="G19" s="21">
        <v>-0.83890096000000003</v>
      </c>
      <c r="H19" s="21">
        <v>-0.11664164</v>
      </c>
      <c r="I19" s="22">
        <v>1.1944425400000001</v>
      </c>
      <c r="J19" s="42"/>
      <c r="K19" s="36">
        <v>7.8130503714285704E-2</v>
      </c>
      <c r="L19" s="51"/>
      <c r="M19" s="26">
        <v>30.063185740000002</v>
      </c>
      <c r="N19" s="27">
        <v>26.01897147</v>
      </c>
      <c r="O19" s="27">
        <v>26.30528752</v>
      </c>
      <c r="P19" s="27">
        <v>27.200025190000002</v>
      </c>
      <c r="Q19" s="27">
        <v>28.023183849999999</v>
      </c>
      <c r="R19" s="27">
        <v>27.915815330000001</v>
      </c>
      <c r="S19" s="28">
        <v>27.200025190000002</v>
      </c>
      <c r="T19" s="46"/>
      <c r="U19" s="47">
        <f t="shared" si="0"/>
        <v>-0.10992491428571421</v>
      </c>
      <c r="V19" s="6" t="s">
        <v>16</v>
      </c>
    </row>
    <row r="20" spans="2:22" x14ac:dyDescent="0.25">
      <c r="B20" s="6">
        <v>14</v>
      </c>
      <c r="C20" s="20">
        <v>0.5874762</v>
      </c>
      <c r="D20" s="21">
        <v>0.60263113999999995</v>
      </c>
      <c r="E20" s="21">
        <v>0.43352175999999998</v>
      </c>
      <c r="F20" s="21">
        <v>-0.63743209000000001</v>
      </c>
      <c r="G20" s="21">
        <v>-0.27804907299999998</v>
      </c>
      <c r="H20" s="21">
        <v>-0.23390506999999999</v>
      </c>
      <c r="I20" s="22">
        <v>-0.47424294</v>
      </c>
      <c r="J20" s="42"/>
      <c r="K20" s="34">
        <v>-0.19892145260714286</v>
      </c>
      <c r="L20" s="51"/>
      <c r="M20" s="26">
        <v>31.814545240000001</v>
      </c>
      <c r="N20" s="27">
        <v>27.400086810000001</v>
      </c>
      <c r="O20" s="27">
        <v>27.01953005</v>
      </c>
      <c r="P20" s="27">
        <v>27.01953005</v>
      </c>
      <c r="Q20" s="27">
        <v>27.01953005</v>
      </c>
      <c r="R20" s="27">
        <v>27.704532220000001</v>
      </c>
      <c r="S20" s="28">
        <v>27.209808429999999</v>
      </c>
      <c r="T20" s="46"/>
      <c r="U20" s="34">
        <f t="shared" si="0"/>
        <v>-0.47161855750000015</v>
      </c>
      <c r="V20" s="6"/>
    </row>
    <row r="21" spans="2:22" x14ac:dyDescent="0.25">
      <c r="B21" s="6">
        <v>15</v>
      </c>
      <c r="C21" s="20">
        <v>0.99490080000000003</v>
      </c>
      <c r="D21" s="21">
        <v>0.56240566700000005</v>
      </c>
      <c r="E21" s="21">
        <v>0.520805819</v>
      </c>
      <c r="F21" s="21">
        <v>-0.26376648600000002</v>
      </c>
      <c r="G21" s="21">
        <v>-0.43956281800000002</v>
      </c>
      <c r="H21" s="21">
        <v>-0.69457798999999998</v>
      </c>
      <c r="I21" s="22">
        <v>-0.68020468199999995</v>
      </c>
      <c r="J21" s="42"/>
      <c r="K21" s="34">
        <v>-0.3035590141785714</v>
      </c>
      <c r="L21" s="51"/>
      <c r="M21" s="26">
        <v>34.901074110000003</v>
      </c>
      <c r="N21" s="27">
        <v>30.951002849999998</v>
      </c>
      <c r="O21" s="27">
        <v>30.231212079999999</v>
      </c>
      <c r="P21" s="27">
        <v>29.38853022</v>
      </c>
      <c r="Q21" s="27">
        <v>29.03741277</v>
      </c>
      <c r="R21" s="27">
        <v>29.458753699999999</v>
      </c>
      <c r="S21" s="28">
        <v>29.985429870000001</v>
      </c>
      <c r="T21" s="46"/>
      <c r="U21" s="34">
        <f t="shared" si="0"/>
        <v>-0.67590108321428588</v>
      </c>
      <c r="V21" s="6"/>
    </row>
    <row r="22" spans="2:22" x14ac:dyDescent="0.25">
      <c r="B22" s="6">
        <v>16</v>
      </c>
      <c r="C22" s="20">
        <v>0.48482243000000003</v>
      </c>
      <c r="D22" s="21">
        <v>-0.36118224999999998</v>
      </c>
      <c r="E22" s="21">
        <v>0.59215108500000002</v>
      </c>
      <c r="F22" s="21">
        <v>-0.17350664800000001</v>
      </c>
      <c r="G22" s="21">
        <v>0.42318793599999999</v>
      </c>
      <c r="H22" s="21">
        <v>0.33942765200000002</v>
      </c>
      <c r="I22" s="22">
        <v>-1.30490043</v>
      </c>
      <c r="J22" s="42"/>
      <c r="K22" s="34">
        <v>-0.14774685446428573</v>
      </c>
      <c r="L22" s="51"/>
      <c r="M22" s="26">
        <v>31.954062619999998</v>
      </c>
      <c r="N22" s="27">
        <v>29.117019679999999</v>
      </c>
      <c r="O22" s="27">
        <v>29.229008220000001</v>
      </c>
      <c r="P22" s="27">
        <v>29.56497383</v>
      </c>
      <c r="Q22" s="27">
        <v>29.303667239999999</v>
      </c>
      <c r="R22" s="27">
        <v>28.370429430000002</v>
      </c>
      <c r="S22" s="28">
        <v>29.490314810000001</v>
      </c>
      <c r="T22" s="46"/>
      <c r="U22" s="34">
        <f t="shared" si="0"/>
        <v>-0.31463446107142812</v>
      </c>
      <c r="V22" s="6"/>
    </row>
    <row r="23" spans="2:22" x14ac:dyDescent="0.25">
      <c r="B23" s="6">
        <v>17</v>
      </c>
      <c r="C23" s="20">
        <v>0.86612877099999996</v>
      </c>
      <c r="D23" s="21">
        <v>0.31777919999999998</v>
      </c>
      <c r="E23" s="21">
        <v>-2.7107302E-2</v>
      </c>
      <c r="F23" s="21">
        <v>-0.56855577300000004</v>
      </c>
      <c r="G23" s="21">
        <v>-0.22770721799999999</v>
      </c>
      <c r="H23" s="21">
        <v>-0.64786958400000005</v>
      </c>
      <c r="I23" s="22">
        <v>0.28733231999999997</v>
      </c>
      <c r="J23" s="42"/>
      <c r="K23" s="34">
        <v>-0.13815310132142858</v>
      </c>
      <c r="L23" s="51"/>
      <c r="M23" s="26">
        <v>31.200476930000001</v>
      </c>
      <c r="N23" s="27">
        <v>26.02635458</v>
      </c>
      <c r="O23" s="27">
        <v>25.95713555</v>
      </c>
      <c r="P23" s="27">
        <v>26.199402150000001</v>
      </c>
      <c r="Q23" s="27">
        <v>26.303230689999999</v>
      </c>
      <c r="R23" s="27">
        <v>25.95713555</v>
      </c>
      <c r="S23" s="28">
        <v>26.8223734</v>
      </c>
      <c r="T23" s="46"/>
      <c r="U23" s="34">
        <f t="shared" si="0"/>
        <v>-0.46166619678571436</v>
      </c>
      <c r="V23" s="6"/>
    </row>
    <row r="24" spans="2:22" x14ac:dyDescent="0.25">
      <c r="B24" s="6">
        <v>18</v>
      </c>
      <c r="C24" s="20">
        <v>0.91164414000000005</v>
      </c>
      <c r="D24" s="21">
        <v>0.54324972000000005</v>
      </c>
      <c r="E24" s="21">
        <v>0.39461570200000001</v>
      </c>
      <c r="F24" s="21">
        <v>0.24453966499999999</v>
      </c>
      <c r="G24" s="21">
        <v>-0.53056398000000005</v>
      </c>
      <c r="H24" s="21">
        <v>-0.61144085000000004</v>
      </c>
      <c r="I24" s="22">
        <v>-0.95204441399999995</v>
      </c>
      <c r="J24" s="42"/>
      <c r="K24" s="34">
        <v>-0.31520094585714281</v>
      </c>
      <c r="L24" s="51"/>
      <c r="M24" s="26">
        <v>38.351544730000001</v>
      </c>
      <c r="N24" s="27">
        <v>32.533745529999997</v>
      </c>
      <c r="O24" s="27">
        <v>31.768245629999999</v>
      </c>
      <c r="P24" s="27">
        <v>29.471745949999999</v>
      </c>
      <c r="Q24" s="27">
        <v>26.524571349999999</v>
      </c>
      <c r="R24" s="27">
        <v>26.33319638</v>
      </c>
      <c r="S24" s="28">
        <v>25.184946539999999</v>
      </c>
      <c r="T24" s="46"/>
      <c r="U24" s="34">
        <f t="shared" si="0"/>
        <v>-2.0408773982142856</v>
      </c>
      <c r="V24" s="6"/>
    </row>
    <row r="25" spans="2:22" x14ac:dyDescent="0.25">
      <c r="B25" s="6">
        <v>19</v>
      </c>
      <c r="C25" s="20">
        <v>-0.15849448799999999</v>
      </c>
      <c r="D25" s="21">
        <v>5.3499360000000003E-2</v>
      </c>
      <c r="E25" s="21">
        <v>0.95430455000000003</v>
      </c>
      <c r="F25" s="21">
        <v>0.63957482099999996</v>
      </c>
      <c r="G25" s="21">
        <v>-0.86711338999999998</v>
      </c>
      <c r="H25" s="21">
        <v>-0.29968316699999997</v>
      </c>
      <c r="I25" s="22">
        <v>-0.32208758999999998</v>
      </c>
      <c r="J25" s="42"/>
      <c r="K25" s="34">
        <v>-0.1078057964285714</v>
      </c>
      <c r="L25" s="51"/>
      <c r="M25" s="26">
        <v>34.631468159999997</v>
      </c>
      <c r="N25" s="27">
        <v>30.813372780000002</v>
      </c>
      <c r="O25" s="27">
        <v>30.813372780000002</v>
      </c>
      <c r="P25" s="27">
        <v>30.774999959999999</v>
      </c>
      <c r="Q25" s="27">
        <v>31.65757477</v>
      </c>
      <c r="R25" s="27">
        <v>32.041302950000002</v>
      </c>
      <c r="S25" s="28">
        <v>33.384351580000001</v>
      </c>
      <c r="T25" s="46"/>
      <c r="U25" s="47">
        <f t="shared" si="0"/>
        <v>-1.5760264642856847E-2</v>
      </c>
      <c r="V25" s="6" t="s">
        <v>15</v>
      </c>
    </row>
    <row r="26" spans="2:22" x14ac:dyDescent="0.25">
      <c r="B26" s="6">
        <v>20</v>
      </c>
      <c r="C26" s="20">
        <v>0.28249813000000001</v>
      </c>
      <c r="D26" s="21">
        <v>0.30088305999999998</v>
      </c>
      <c r="E26" s="21">
        <v>0.62845375999999997</v>
      </c>
      <c r="F26" s="21">
        <v>0.344032632</v>
      </c>
      <c r="G26" s="21">
        <v>-0.32427751999999999</v>
      </c>
      <c r="H26" s="21">
        <v>-0.43480278999999999</v>
      </c>
      <c r="I26" s="22">
        <v>-0.79678745200000001</v>
      </c>
      <c r="J26" s="42"/>
      <c r="K26" s="34">
        <v>-0.20221284735714282</v>
      </c>
      <c r="L26" s="51"/>
      <c r="M26" s="26">
        <v>36.362919920000003</v>
      </c>
      <c r="N26" s="27">
        <v>32.988258950000002</v>
      </c>
      <c r="O26" s="27">
        <v>32.154073089999997</v>
      </c>
      <c r="P26" s="27">
        <v>32.4574134</v>
      </c>
      <c r="Q26" s="27">
        <v>32.988258950000002</v>
      </c>
      <c r="R26" s="27">
        <v>33.367434340000003</v>
      </c>
      <c r="S26" s="28">
        <v>33.481186950000001</v>
      </c>
      <c r="T26" s="46"/>
      <c r="U26" s="34">
        <f t="shared" si="0"/>
        <v>-0.25188079535714286</v>
      </c>
      <c r="V26" s="6"/>
    </row>
    <row r="27" spans="2:22" x14ac:dyDescent="0.25">
      <c r="B27" s="6">
        <v>21</v>
      </c>
      <c r="C27" s="20">
        <v>0.34110186999999997</v>
      </c>
      <c r="D27" s="21">
        <v>-0.67666105700000001</v>
      </c>
      <c r="E27" s="21">
        <v>-4.6332056000000003E-2</v>
      </c>
      <c r="F27" s="21">
        <v>-0.39686285599999999</v>
      </c>
      <c r="G27" s="21">
        <v>-0.70384388899999994</v>
      </c>
      <c r="H27" s="21">
        <v>1.122028933</v>
      </c>
      <c r="I27" s="22">
        <v>0.36056897199999999</v>
      </c>
      <c r="J27" s="42"/>
      <c r="K27" s="36">
        <v>0.10708105189285712</v>
      </c>
      <c r="L27" s="51"/>
      <c r="M27" s="26">
        <v>35.432930570000003</v>
      </c>
      <c r="N27" s="27">
        <v>29.463061199999999</v>
      </c>
      <c r="O27" s="27">
        <v>29.533294959999999</v>
      </c>
      <c r="P27" s="27">
        <v>30.867736350000001</v>
      </c>
      <c r="Q27" s="27">
        <v>32.412879009999997</v>
      </c>
      <c r="R27" s="27">
        <v>34.41454109</v>
      </c>
      <c r="S27" s="28">
        <v>35.3978137</v>
      </c>
      <c r="T27" s="46"/>
      <c r="U27" s="36">
        <f t="shared" si="0"/>
        <v>0.45275690071428537</v>
      </c>
      <c r="V27" s="6" t="s">
        <v>15</v>
      </c>
    </row>
    <row r="28" spans="2:22" x14ac:dyDescent="0.25">
      <c r="B28" s="6">
        <v>22</v>
      </c>
      <c r="C28" s="20">
        <v>0.710420681</v>
      </c>
      <c r="D28" s="21">
        <v>0.66951497000000004</v>
      </c>
      <c r="E28" s="21">
        <v>0.25505158999999999</v>
      </c>
      <c r="F28" s="21">
        <v>-0.95650471999999997</v>
      </c>
      <c r="G28" s="21">
        <v>-0.66247822000000001</v>
      </c>
      <c r="H28" s="21">
        <v>0.51955322000000004</v>
      </c>
      <c r="I28" s="22">
        <v>-0.535557536</v>
      </c>
      <c r="J28" s="42"/>
      <c r="K28" s="34">
        <v>-0.17697814146428573</v>
      </c>
      <c r="L28" s="51"/>
      <c r="M28" s="26">
        <v>33.882075039999997</v>
      </c>
      <c r="N28" s="27">
        <v>31.327232760000001</v>
      </c>
      <c r="O28" s="27">
        <v>31.99635812</v>
      </c>
      <c r="P28" s="27">
        <v>33.182534889999999</v>
      </c>
      <c r="Q28" s="27">
        <v>33.06087574</v>
      </c>
      <c r="R28" s="27">
        <v>32.543824319999999</v>
      </c>
      <c r="S28" s="28">
        <v>33.030460949999998</v>
      </c>
      <c r="T28" s="46"/>
      <c r="U28" s="36">
        <f t="shared" si="0"/>
        <v>3.3673516785714327E-2</v>
      </c>
      <c r="V28" s="6" t="s">
        <v>15</v>
      </c>
    </row>
    <row r="29" spans="2:22" x14ac:dyDescent="0.25">
      <c r="B29" s="6">
        <v>23</v>
      </c>
      <c r="C29" s="20">
        <v>1.6902767599999999</v>
      </c>
      <c r="D29" s="21">
        <v>-0.24188270000000001</v>
      </c>
      <c r="E29" s="21">
        <v>-0.28929711600000002</v>
      </c>
      <c r="F29" s="21">
        <v>-0.12153180700000001</v>
      </c>
      <c r="G29" s="21">
        <v>-0.14647410599999999</v>
      </c>
      <c r="H29" s="21">
        <v>-0.65543689999999999</v>
      </c>
      <c r="I29" s="22">
        <v>-0.23565422</v>
      </c>
      <c r="J29" s="42"/>
      <c r="K29" s="34">
        <v>-0.23078851178571422</v>
      </c>
      <c r="L29" s="51"/>
      <c r="M29" s="26">
        <v>30.14435417</v>
      </c>
      <c r="N29" s="27">
        <v>26.679943590000001</v>
      </c>
      <c r="O29" s="27">
        <v>25.963168979999999</v>
      </c>
      <c r="P29" s="27">
        <v>25.883527359999999</v>
      </c>
      <c r="Q29" s="27">
        <v>25.56496087</v>
      </c>
      <c r="R29" s="27">
        <v>26.87904764</v>
      </c>
      <c r="S29" s="28">
        <v>26.87904764</v>
      </c>
      <c r="T29" s="46"/>
      <c r="U29" s="34">
        <f t="shared" si="0"/>
        <v>-0.34985427142857145</v>
      </c>
      <c r="V29" s="6"/>
    </row>
    <row r="30" spans="2:22" x14ac:dyDescent="0.25">
      <c r="B30" s="6">
        <v>24</v>
      </c>
      <c r="C30" s="20">
        <v>0.27867736100000001</v>
      </c>
      <c r="D30" s="21">
        <v>0.44932877700000001</v>
      </c>
      <c r="E30" s="21">
        <v>-0.217304148</v>
      </c>
      <c r="F30" s="21">
        <v>-0.63011939100000003</v>
      </c>
      <c r="G30" s="21">
        <v>-0.7342109</v>
      </c>
      <c r="H30" s="21">
        <v>1.13328462</v>
      </c>
      <c r="I30" s="22">
        <v>-0.27965632400000001</v>
      </c>
      <c r="J30" s="42"/>
      <c r="K30" s="35">
        <v>-2.9428432892857178E-2</v>
      </c>
      <c r="L30" s="51"/>
      <c r="M30" s="26">
        <v>35.476535210000002</v>
      </c>
      <c r="N30" s="27">
        <v>30.106309799999998</v>
      </c>
      <c r="O30" s="27">
        <v>31.081212260000001</v>
      </c>
      <c r="P30" s="27">
        <v>31.52735406</v>
      </c>
      <c r="Q30" s="27">
        <v>33.01449341</v>
      </c>
      <c r="R30" s="27">
        <v>33.477158979999999</v>
      </c>
      <c r="S30" s="28">
        <v>34.204204879999999</v>
      </c>
      <c r="T30" s="46"/>
      <c r="U30" s="36">
        <f t="shared" si="0"/>
        <v>0.17349958999999956</v>
      </c>
      <c r="V30" s="6" t="s">
        <v>15</v>
      </c>
    </row>
    <row r="31" spans="2:22" x14ac:dyDescent="0.25">
      <c r="B31" s="6">
        <v>25</v>
      </c>
      <c r="C31" s="20">
        <v>1.4767842</v>
      </c>
      <c r="D31" s="21">
        <v>-0.20056723300000001</v>
      </c>
      <c r="E31" s="21">
        <v>8.8829595999999997E-2</v>
      </c>
      <c r="F31" s="21">
        <v>-0.85120890000000005</v>
      </c>
      <c r="G31" s="21">
        <v>-0.43164919000000002</v>
      </c>
      <c r="H31" s="21">
        <v>0.14799032000000001</v>
      </c>
      <c r="I31" s="22">
        <v>-0.230178776</v>
      </c>
      <c r="J31" s="42"/>
      <c r="K31" s="34">
        <v>-0.17658045028571431</v>
      </c>
      <c r="L31" s="51"/>
      <c r="M31" s="26">
        <v>33.01493275</v>
      </c>
      <c r="N31" s="27">
        <v>28.25572369</v>
      </c>
      <c r="O31" s="27">
        <v>27.390412950000002</v>
      </c>
      <c r="P31" s="27">
        <v>26.724789309999998</v>
      </c>
      <c r="Q31" s="27">
        <v>27.390412950000002</v>
      </c>
      <c r="R31" s="27">
        <v>27.889630690000001</v>
      </c>
      <c r="S31" s="28">
        <v>28.355567239999999</v>
      </c>
      <c r="T31" s="46"/>
      <c r="U31" s="34">
        <f t="shared" si="0"/>
        <v>-0.52536723321428569</v>
      </c>
      <c r="V31" s="6"/>
    </row>
    <row r="32" spans="2:22" x14ac:dyDescent="0.25">
      <c r="B32" s="6">
        <v>26</v>
      </c>
      <c r="C32" s="20">
        <v>1.1585028799999999</v>
      </c>
      <c r="D32" s="21">
        <v>-0.63335823999999996</v>
      </c>
      <c r="E32" s="21">
        <v>0.390873676</v>
      </c>
      <c r="F32" s="21">
        <v>-0.92515912</v>
      </c>
      <c r="G32" s="21">
        <v>0.53538927999999997</v>
      </c>
      <c r="H32" s="21">
        <v>-0.46458850600000001</v>
      </c>
      <c r="I32" s="22">
        <v>-6.1660026999999999E-2</v>
      </c>
      <c r="J32" s="42"/>
      <c r="K32" s="34">
        <v>-0.11351548746428571</v>
      </c>
      <c r="L32" s="51"/>
      <c r="M32" s="26">
        <v>39.650214300000002</v>
      </c>
      <c r="N32" s="27">
        <v>34.857331260000002</v>
      </c>
      <c r="O32" s="27">
        <v>34.05851741</v>
      </c>
      <c r="P32" s="27">
        <v>33.985897970000003</v>
      </c>
      <c r="Q32" s="27">
        <v>34.893640980000001</v>
      </c>
      <c r="R32" s="27">
        <v>36.23710062</v>
      </c>
      <c r="S32" s="28">
        <v>36.454958939999997</v>
      </c>
      <c r="T32" s="46"/>
      <c r="U32" s="34">
        <f t="shared" si="0"/>
        <v>-0.2139679925000007</v>
      </c>
      <c r="V32" s="6"/>
    </row>
    <row r="33" spans="2:22" x14ac:dyDescent="0.25">
      <c r="B33" s="6">
        <v>27</v>
      </c>
      <c r="C33" s="20">
        <v>0.80527206900000003</v>
      </c>
      <c r="D33" s="21">
        <v>-0.253324787</v>
      </c>
      <c r="E33" s="21">
        <v>0.32356110999999999</v>
      </c>
      <c r="F33" s="21">
        <v>-0.20613727000000001</v>
      </c>
      <c r="G33" s="21">
        <v>-1.8166410000000001E-2</v>
      </c>
      <c r="H33" s="21">
        <v>-0.51476607900000004</v>
      </c>
      <c r="I33" s="22">
        <v>-0.13643864999999999</v>
      </c>
      <c r="J33" s="42"/>
      <c r="K33" s="34">
        <v>-0.13177650932142856</v>
      </c>
      <c r="L33" s="51"/>
      <c r="M33" s="26">
        <v>32.963169860000001</v>
      </c>
      <c r="N33" s="27">
        <v>28.623862370000001</v>
      </c>
      <c r="O33" s="27">
        <v>27.320124249999999</v>
      </c>
      <c r="P33" s="27">
        <v>27.24228914</v>
      </c>
      <c r="Q33" s="27">
        <v>27.24228914</v>
      </c>
      <c r="R33" s="27">
        <v>27.164454030000002</v>
      </c>
      <c r="S33" s="28">
        <v>27.24228914</v>
      </c>
      <c r="T33" s="46"/>
      <c r="U33" s="34">
        <f t="shared" si="0"/>
        <v>-0.71997478392857117</v>
      </c>
      <c r="V33" s="6"/>
    </row>
    <row r="34" spans="2:22" x14ac:dyDescent="0.25">
      <c r="B34" s="6">
        <v>28</v>
      </c>
      <c r="C34" s="20">
        <v>1.42233484</v>
      </c>
      <c r="D34" s="21">
        <v>-0.22844427</v>
      </c>
      <c r="E34" s="21">
        <v>-2.0786534999999998E-2</v>
      </c>
      <c r="F34" s="21">
        <v>-0.331975083</v>
      </c>
      <c r="G34" s="21">
        <v>0.31426330699999999</v>
      </c>
      <c r="H34" s="21">
        <v>-0.63535417000000005</v>
      </c>
      <c r="I34" s="22">
        <v>-0.52003803000000004</v>
      </c>
      <c r="J34" s="42"/>
      <c r="K34" s="34">
        <v>-0.22521030600000005</v>
      </c>
      <c r="L34" s="51"/>
      <c r="M34" s="26">
        <v>37.454288679999998</v>
      </c>
      <c r="N34" s="27">
        <v>31.33930277</v>
      </c>
      <c r="O34" s="27">
        <v>30.861569500000002</v>
      </c>
      <c r="P34" s="27">
        <v>29.906102950000001</v>
      </c>
      <c r="Q34" s="27">
        <v>30.766022840000002</v>
      </c>
      <c r="R34" s="27">
        <v>29.969800719999999</v>
      </c>
      <c r="S34" s="28">
        <v>31.180058349999999</v>
      </c>
      <c r="T34" s="46"/>
      <c r="U34" s="34">
        <f t="shared" si="0"/>
        <v>-0.77347291964285714</v>
      </c>
      <c r="V34" s="6"/>
    </row>
    <row r="35" spans="2:22" x14ac:dyDescent="0.25">
      <c r="B35" s="6">
        <v>29</v>
      </c>
      <c r="C35" s="20">
        <v>0.74890962000000005</v>
      </c>
      <c r="D35" s="21">
        <v>0.71380748999999999</v>
      </c>
      <c r="E35" s="21">
        <v>0.16772906900000001</v>
      </c>
      <c r="F35" s="21">
        <v>-0.44506394999999999</v>
      </c>
      <c r="G35" s="21">
        <v>-0.51087629999999995</v>
      </c>
      <c r="H35" s="21">
        <v>2.519184E-2</v>
      </c>
      <c r="I35" s="22">
        <v>-0.69969781600000003</v>
      </c>
      <c r="J35" s="42"/>
      <c r="K35" s="34">
        <v>-0.22863067774999993</v>
      </c>
      <c r="L35" s="51"/>
      <c r="M35" s="26">
        <v>39.390508660000002</v>
      </c>
      <c r="N35" s="27">
        <v>33.608094139999999</v>
      </c>
      <c r="O35" s="27">
        <v>32.136206799999997</v>
      </c>
      <c r="P35" s="27">
        <v>29.648016309999999</v>
      </c>
      <c r="Q35" s="27">
        <v>29.297566939999999</v>
      </c>
      <c r="R35" s="27">
        <v>28.806937829999999</v>
      </c>
      <c r="S35" s="28">
        <v>29.297566939999999</v>
      </c>
      <c r="T35" s="46"/>
      <c r="U35" s="34">
        <f t="shared" si="0"/>
        <v>-1.5257063442857144</v>
      </c>
      <c r="V35" s="6"/>
    </row>
    <row r="36" spans="2:22" x14ac:dyDescent="0.25">
      <c r="B36" s="6">
        <v>30</v>
      </c>
      <c r="C36" s="20">
        <v>0.69709940000000004</v>
      </c>
      <c r="D36" s="21">
        <v>0.38371542600000003</v>
      </c>
      <c r="E36" s="21">
        <v>-0.47527932000000001</v>
      </c>
      <c r="F36" s="21">
        <v>-0.15315922000000001</v>
      </c>
      <c r="G36" s="21">
        <v>-0.35159152999999999</v>
      </c>
      <c r="H36" s="21">
        <v>-0.83725337</v>
      </c>
      <c r="I36" s="22">
        <v>0.73646886</v>
      </c>
      <c r="J36" s="42"/>
      <c r="K36" s="34">
        <v>-7.8576479357142875E-2</v>
      </c>
      <c r="L36" s="51"/>
      <c r="M36" s="26">
        <v>39.001833789999999</v>
      </c>
      <c r="N36" s="27">
        <v>34.898358999999999</v>
      </c>
      <c r="O36" s="27">
        <v>34.296014069999998</v>
      </c>
      <c r="P36" s="27">
        <v>31.99957405</v>
      </c>
      <c r="Q36" s="27">
        <v>30.56900486</v>
      </c>
      <c r="R36" s="27">
        <v>29.43960813</v>
      </c>
      <c r="S36" s="28">
        <v>29.74078059</v>
      </c>
      <c r="T36" s="46"/>
      <c r="U36" s="34">
        <f t="shared" si="0"/>
        <v>-1.5152739482142856</v>
      </c>
      <c r="V36" s="6"/>
    </row>
    <row r="37" spans="2:22" x14ac:dyDescent="0.25">
      <c r="B37" s="6">
        <v>31</v>
      </c>
      <c r="C37" s="20">
        <v>0.15435135</v>
      </c>
      <c r="D37" s="21">
        <v>-0.57923676999999996</v>
      </c>
      <c r="E37" s="21">
        <v>-0.17582801000000001</v>
      </c>
      <c r="F37" s="21">
        <v>0.90458095000000005</v>
      </c>
      <c r="G37" s="21">
        <v>-0.46139085499999999</v>
      </c>
      <c r="H37" s="21">
        <v>0.66404601600000002</v>
      </c>
      <c r="I37" s="22">
        <v>-0.50652280000000005</v>
      </c>
      <c r="J37" s="42"/>
      <c r="K37" s="36">
        <v>7.7992956071428355E-3</v>
      </c>
      <c r="L37" s="51"/>
      <c r="M37" s="26">
        <v>35.895678490000002</v>
      </c>
      <c r="N37" s="27">
        <v>31.603803889999998</v>
      </c>
      <c r="O37" s="27">
        <v>29.773004230000002</v>
      </c>
      <c r="P37" s="27">
        <v>30.28322709</v>
      </c>
      <c r="Q37" s="27">
        <v>31.09358104</v>
      </c>
      <c r="R37" s="27">
        <v>31.15360725</v>
      </c>
      <c r="S37" s="28">
        <v>31.09358104</v>
      </c>
      <c r="T37" s="46"/>
      <c r="U37" s="34">
        <f t="shared" si="0"/>
        <v>-0.49950388642857152</v>
      </c>
      <c r="V37" s="6" t="s">
        <v>2</v>
      </c>
    </row>
    <row r="38" spans="2:22" x14ac:dyDescent="0.25">
      <c r="B38" s="6">
        <v>32</v>
      </c>
      <c r="C38" s="20">
        <v>0.52501832000000004</v>
      </c>
      <c r="D38" s="21">
        <v>0.61290909999999998</v>
      </c>
      <c r="E38" s="21">
        <v>-0.52886643799999999</v>
      </c>
      <c r="F38" s="21">
        <v>-0.34666618999999999</v>
      </c>
      <c r="G38" s="21">
        <v>0.21767652000000001</v>
      </c>
      <c r="H38" s="21">
        <v>-0.41592607999999998</v>
      </c>
      <c r="I38" s="22">
        <v>-6.4145380000000002E-2</v>
      </c>
      <c r="J38" s="42"/>
      <c r="K38" s="34">
        <v>-0.10995066078571435</v>
      </c>
      <c r="L38" s="51"/>
      <c r="M38" s="26">
        <v>31.945242669999999</v>
      </c>
      <c r="N38" s="27">
        <v>28.568916210000001</v>
      </c>
      <c r="O38" s="27">
        <v>28.865736120000001</v>
      </c>
      <c r="P38" s="27">
        <v>27.82686644</v>
      </c>
      <c r="Q38" s="27">
        <v>28.568916210000001</v>
      </c>
      <c r="R38" s="27">
        <v>28.865736120000001</v>
      </c>
      <c r="S38" s="28">
        <v>29.236761000000001</v>
      </c>
      <c r="T38" s="46"/>
      <c r="U38" s="34">
        <f t="shared" si="0"/>
        <v>-0.27959375357142824</v>
      </c>
      <c r="V38" s="6"/>
    </row>
    <row r="39" spans="2:22" x14ac:dyDescent="0.25">
      <c r="B39" s="6">
        <v>33</v>
      </c>
      <c r="C39" s="20">
        <v>0.15023030000000001</v>
      </c>
      <c r="D39" s="21">
        <v>0.13278149</v>
      </c>
      <c r="E39" s="21">
        <v>0.23627186</v>
      </c>
      <c r="F39" s="21">
        <v>-0.30034288599999998</v>
      </c>
      <c r="G39" s="21">
        <v>-0.78863338000000005</v>
      </c>
      <c r="H39" s="21">
        <v>0.336895</v>
      </c>
      <c r="I39" s="22">
        <v>0.23279758</v>
      </c>
      <c r="J39" s="42"/>
      <c r="K39" s="35">
        <v>-1.3177727857142857E-2</v>
      </c>
      <c r="L39" s="51"/>
      <c r="M39" s="26">
        <v>32.316591780000003</v>
      </c>
      <c r="N39" s="27">
        <v>27.9113857</v>
      </c>
      <c r="O39" s="27">
        <v>28.19331889</v>
      </c>
      <c r="P39" s="27">
        <v>28.29904384</v>
      </c>
      <c r="Q39" s="27">
        <v>29.426776589999999</v>
      </c>
      <c r="R39" s="27">
        <v>30.096367919999999</v>
      </c>
      <c r="S39" s="28">
        <v>30.67785512</v>
      </c>
      <c r="T39" s="46"/>
      <c r="U39" s="36">
        <f t="shared" si="0"/>
        <v>2.4543291428570972E-2</v>
      </c>
      <c r="V39" s="6" t="s">
        <v>15</v>
      </c>
    </row>
    <row r="40" spans="2:22" x14ac:dyDescent="0.25">
      <c r="B40" s="6">
        <v>34</v>
      </c>
      <c r="C40" s="20">
        <v>0.87299278999999996</v>
      </c>
      <c r="D40" s="21">
        <v>-0.148286688</v>
      </c>
      <c r="E40" s="21">
        <v>-0.19935852800000001</v>
      </c>
      <c r="F40" s="21">
        <v>-0.189602558</v>
      </c>
      <c r="G40" s="21">
        <v>-0.22178033</v>
      </c>
      <c r="H40" s="21">
        <v>5.484062E-2</v>
      </c>
      <c r="I40" s="22">
        <v>-0.168805329</v>
      </c>
      <c r="J40" s="42"/>
      <c r="K40" s="34">
        <v>-9.7912912249999998E-2</v>
      </c>
      <c r="L40" s="51"/>
      <c r="M40" s="26">
        <v>37.917250889999998</v>
      </c>
      <c r="N40" s="27">
        <v>31.97228995</v>
      </c>
      <c r="O40" s="27">
        <v>32.443536850000001</v>
      </c>
      <c r="P40" s="29" t="s">
        <v>3</v>
      </c>
      <c r="Q40" s="29" t="s">
        <v>3</v>
      </c>
      <c r="R40" s="27">
        <v>36.104762800000003</v>
      </c>
      <c r="S40" s="28">
        <v>34.129150780000003</v>
      </c>
      <c r="T40" s="46"/>
      <c r="U40" s="34">
        <v>-0.34437273699999865</v>
      </c>
      <c r="V40" s="6"/>
    </row>
    <row r="41" spans="2:22" x14ac:dyDescent="0.25">
      <c r="B41" s="6">
        <v>35</v>
      </c>
      <c r="C41" s="20">
        <v>7.1030563000000005E-2</v>
      </c>
      <c r="D41" s="21">
        <v>0.38289625999999999</v>
      </c>
      <c r="E41" s="21">
        <v>-0.28414805700000001</v>
      </c>
      <c r="F41" s="21">
        <v>0.25522410000000001</v>
      </c>
      <c r="G41" s="21">
        <v>0.120823</v>
      </c>
      <c r="H41" s="21">
        <v>-5.3296385000000002E-2</v>
      </c>
      <c r="I41" s="22">
        <v>-0.49252956599999997</v>
      </c>
      <c r="J41" s="42"/>
      <c r="K41" s="34">
        <v>-7.7074807857142852E-2</v>
      </c>
      <c r="L41" s="51"/>
      <c r="M41" s="26">
        <v>39.632763079999997</v>
      </c>
      <c r="N41" s="27">
        <v>36.235669100000003</v>
      </c>
      <c r="O41" s="27">
        <v>35.755271970000003</v>
      </c>
      <c r="P41" s="27">
        <v>36.098412779999997</v>
      </c>
      <c r="Q41" s="27">
        <v>37.230777439999997</v>
      </c>
      <c r="R41" s="27">
        <v>38.551869539999998</v>
      </c>
      <c r="S41" s="28">
        <v>38.517555459999997</v>
      </c>
      <c r="T41" s="46"/>
      <c r="U41" s="36">
        <f t="shared" si="0"/>
        <v>9.8652981785713773E-2</v>
      </c>
      <c r="V41" s="6" t="s">
        <v>15</v>
      </c>
    </row>
    <row r="42" spans="2:22" x14ac:dyDescent="0.25">
      <c r="B42" s="6">
        <v>36</v>
      </c>
      <c r="C42" s="20">
        <v>0.74275170000000001</v>
      </c>
      <c r="D42" s="21">
        <v>0.42678244999999998</v>
      </c>
      <c r="E42" s="21">
        <v>0.50649202999999998</v>
      </c>
      <c r="F42" s="21">
        <v>-0.40116304400000002</v>
      </c>
      <c r="G42" s="21">
        <v>-0.48623328999999998</v>
      </c>
      <c r="H42" s="21">
        <v>-0.19881946</v>
      </c>
      <c r="I42" s="22">
        <v>-0.58981035999999998</v>
      </c>
      <c r="J42" s="42"/>
      <c r="K42" s="34">
        <v>-0.22291483285714281</v>
      </c>
      <c r="L42" s="51"/>
      <c r="M42" s="26">
        <v>39.383197469999999</v>
      </c>
      <c r="N42" s="27">
        <v>34.114542290000003</v>
      </c>
      <c r="O42" s="27">
        <v>33.291314919999998</v>
      </c>
      <c r="P42" s="27">
        <v>32.303442070000003</v>
      </c>
      <c r="Q42" s="27">
        <v>32.138796599999999</v>
      </c>
      <c r="R42" s="27">
        <v>33.159598539999998</v>
      </c>
      <c r="S42" s="28">
        <v>33.785251340000002</v>
      </c>
      <c r="T42" s="46"/>
      <c r="U42" s="34">
        <f t="shared" si="0"/>
        <v>-0.70915157892857128</v>
      </c>
      <c r="V42" s="6"/>
    </row>
    <row r="43" spans="2:22" x14ac:dyDescent="0.25">
      <c r="B43" s="6">
        <v>37</v>
      </c>
      <c r="C43" s="20">
        <v>1.2154471549999999</v>
      </c>
      <c r="D43" s="21">
        <v>-6.710141E-2</v>
      </c>
      <c r="E43" s="21">
        <v>0.188840281</v>
      </c>
      <c r="F43" s="21">
        <v>-0.48813780400000001</v>
      </c>
      <c r="G43" s="21">
        <v>-0.26024355599999999</v>
      </c>
      <c r="H43" s="21">
        <v>-0.58369043799999998</v>
      </c>
      <c r="I43" s="22">
        <v>-5.1141340000000002E-3</v>
      </c>
      <c r="J43" s="42"/>
      <c r="K43" s="34">
        <v>-0.1837123485714286</v>
      </c>
      <c r="L43" s="51"/>
      <c r="M43" s="26">
        <v>35.526588910000001</v>
      </c>
      <c r="N43" s="27">
        <v>31.161791480000002</v>
      </c>
      <c r="O43" s="27">
        <v>31.12601446</v>
      </c>
      <c r="P43" s="27">
        <v>31.662669879999999</v>
      </c>
      <c r="Q43" s="27">
        <v>33.48729831</v>
      </c>
      <c r="R43" s="27">
        <v>32.485541529999999</v>
      </c>
      <c r="S43" s="28">
        <v>32.342433409999998</v>
      </c>
      <c r="T43" s="46"/>
      <c r="U43" s="47">
        <f t="shared" si="0"/>
        <v>-0.16227437678571485</v>
      </c>
      <c r="V43" s="6"/>
    </row>
    <row r="44" spans="2:22" x14ac:dyDescent="0.25">
      <c r="B44" s="6">
        <v>38</v>
      </c>
      <c r="C44" s="20">
        <v>1.0119290400000001</v>
      </c>
      <c r="D44" s="21">
        <v>4.4359300000000003E-3</v>
      </c>
      <c r="E44" s="21">
        <v>6.6398440000000003E-2</v>
      </c>
      <c r="F44" s="21">
        <v>-0.22901365500000001</v>
      </c>
      <c r="G44" s="21">
        <v>-9.1511279999999997E-3</v>
      </c>
      <c r="H44" s="21">
        <v>-0.68548211299999995</v>
      </c>
      <c r="I44" s="22">
        <v>-0.15911649</v>
      </c>
      <c r="J44" s="42"/>
      <c r="K44" s="34">
        <v>-0.17744722299999999</v>
      </c>
      <c r="L44" s="51"/>
      <c r="M44" s="26">
        <v>30.962427649999999</v>
      </c>
      <c r="N44" s="27">
        <v>27.457247160000001</v>
      </c>
      <c r="O44" s="27">
        <v>26.95094331</v>
      </c>
      <c r="P44" s="27">
        <v>26.561478810000001</v>
      </c>
      <c r="Q44" s="27">
        <v>27.651979409999999</v>
      </c>
      <c r="R44" s="27">
        <v>28.158283260000001</v>
      </c>
      <c r="S44" s="28">
        <v>28.820372899999999</v>
      </c>
      <c r="T44" s="46"/>
      <c r="U44" s="47">
        <f t="shared" si="0"/>
        <v>-0.15439485535714287</v>
      </c>
      <c r="V44" s="6"/>
    </row>
    <row r="45" spans="2:22" x14ac:dyDescent="0.25">
      <c r="B45" s="6">
        <v>39</v>
      </c>
      <c r="C45" s="20">
        <v>0.89455475799999995</v>
      </c>
      <c r="D45" s="21">
        <v>0.76032166999999995</v>
      </c>
      <c r="E45" s="21">
        <v>0.37734768000000002</v>
      </c>
      <c r="F45" s="21">
        <v>-0.25857408700000001</v>
      </c>
      <c r="G45" s="21">
        <v>-0.93337373999999995</v>
      </c>
      <c r="H45" s="21">
        <v>-0.35211606499999998</v>
      </c>
      <c r="I45" s="22">
        <v>-0.48816031700000001</v>
      </c>
      <c r="J45" s="42"/>
      <c r="K45" s="34">
        <v>-0.27441936125000005</v>
      </c>
      <c r="L45" s="51"/>
      <c r="M45" s="26">
        <v>35.407073500000003</v>
      </c>
      <c r="N45" s="27">
        <v>30.11426354</v>
      </c>
      <c r="O45" s="27">
        <v>28.471667350000001</v>
      </c>
      <c r="P45" s="27">
        <v>27.486109630000001</v>
      </c>
      <c r="Q45" s="27">
        <v>26.93857757</v>
      </c>
      <c r="R45" s="27">
        <v>27.011581840000002</v>
      </c>
      <c r="S45" s="28">
        <v>27.559113910000001</v>
      </c>
      <c r="T45" s="46"/>
      <c r="U45" s="34">
        <f t="shared" si="0"/>
        <v>-1.1172261410714284</v>
      </c>
      <c r="V45" s="6"/>
    </row>
    <row r="46" spans="2:22" x14ac:dyDescent="0.25">
      <c r="B46" s="6">
        <v>40</v>
      </c>
      <c r="C46" s="20">
        <v>0.47317840999999999</v>
      </c>
      <c r="D46" s="21">
        <v>0.65042398999999995</v>
      </c>
      <c r="E46" s="21">
        <v>0.35292953599999999</v>
      </c>
      <c r="F46" s="21">
        <v>0.160826359</v>
      </c>
      <c r="G46" s="21">
        <v>-0.54957824</v>
      </c>
      <c r="H46" s="21">
        <v>-0.97888796</v>
      </c>
      <c r="I46" s="22">
        <v>-0.108892008</v>
      </c>
      <c r="J46" s="42"/>
      <c r="K46" s="34">
        <v>-0.21097653321428572</v>
      </c>
      <c r="L46" s="51"/>
      <c r="M46" s="26">
        <v>33.418600929999997</v>
      </c>
      <c r="N46" s="27">
        <v>29.36200775</v>
      </c>
      <c r="O46" s="27">
        <v>28.087078470000002</v>
      </c>
      <c r="P46" s="27">
        <v>27.12122295</v>
      </c>
      <c r="Q46" s="27">
        <v>26.6576123</v>
      </c>
      <c r="R46" s="27">
        <v>27.159857169999999</v>
      </c>
      <c r="S46" s="28">
        <v>28.00981002</v>
      </c>
      <c r="T46" s="46"/>
      <c r="U46" s="34">
        <f t="shared" si="0"/>
        <v>-0.78786214499999974</v>
      </c>
      <c r="V46" s="6"/>
    </row>
    <row r="47" spans="2:22" x14ac:dyDescent="0.25">
      <c r="B47" s="6">
        <v>41</v>
      </c>
      <c r="C47" s="20">
        <v>0.58723620700000001</v>
      </c>
      <c r="D47" s="21">
        <v>-0.58449660299999995</v>
      </c>
      <c r="E47" s="21">
        <v>0.44605839000000003</v>
      </c>
      <c r="F47" s="21">
        <v>-0.58511466000000001</v>
      </c>
      <c r="G47" s="21">
        <v>-1.081875E-2</v>
      </c>
      <c r="H47" s="21">
        <v>3.7276007999999999E-2</v>
      </c>
      <c r="I47" s="22">
        <v>0.109859201</v>
      </c>
      <c r="J47" s="42"/>
      <c r="K47" s="35">
        <v>-2.305224771428574E-2</v>
      </c>
      <c r="L47" s="51"/>
      <c r="M47" s="26">
        <v>31.19128843</v>
      </c>
      <c r="N47" s="27">
        <v>27.860179949999999</v>
      </c>
      <c r="O47" s="27">
        <v>27.860179949999999</v>
      </c>
      <c r="P47" s="27">
        <v>28.163008000000001</v>
      </c>
      <c r="Q47" s="27">
        <v>27.981311170000001</v>
      </c>
      <c r="R47" s="27">
        <v>28.61725006</v>
      </c>
      <c r="S47" s="28">
        <v>29.31375456</v>
      </c>
      <c r="T47" s="46"/>
      <c r="U47" s="47">
        <f t="shared" si="0"/>
        <v>-0.14276179178571421</v>
      </c>
      <c r="V47" s="6" t="s">
        <v>15</v>
      </c>
    </row>
    <row r="48" spans="2:22" ht="15.75" thickBot="1" x14ac:dyDescent="0.3">
      <c r="B48" s="7">
        <v>42</v>
      </c>
      <c r="C48" s="23">
        <v>0.55223149999999999</v>
      </c>
      <c r="D48" s="24">
        <v>-0.30710985899999999</v>
      </c>
      <c r="E48" s="24">
        <v>0.134599315</v>
      </c>
      <c r="F48" s="24">
        <v>0.84765592999999995</v>
      </c>
      <c r="G48" s="24">
        <v>-0.29829868500000001</v>
      </c>
      <c r="H48" s="24">
        <v>-0.72681192500000003</v>
      </c>
      <c r="I48" s="25">
        <v>-0.20226632</v>
      </c>
      <c r="J48" s="43"/>
      <c r="K48" s="37">
        <v>-0.12627841400000001</v>
      </c>
      <c r="L48" s="52"/>
      <c r="M48" s="30">
        <v>30.842165699999999</v>
      </c>
      <c r="N48" s="31">
        <v>27.693204130000002</v>
      </c>
      <c r="O48" s="31">
        <v>27.95807005</v>
      </c>
      <c r="P48" s="31">
        <v>28.252365529999999</v>
      </c>
      <c r="Q48" s="31">
        <v>27.95807005</v>
      </c>
      <c r="R48" s="31">
        <v>28.340654170000001</v>
      </c>
      <c r="S48" s="32">
        <v>27.840351869999999</v>
      </c>
      <c r="T48" s="48"/>
      <c r="U48" s="37">
        <f t="shared" si="0"/>
        <v>-0.27537647892857153</v>
      </c>
      <c r="V48" s="7"/>
    </row>
    <row r="50" spans="11:22" ht="15.75" thickBot="1" x14ac:dyDescent="0.3"/>
    <row r="51" spans="11:22" x14ac:dyDescent="0.25">
      <c r="K51" s="9" t="s">
        <v>4</v>
      </c>
      <c r="L51" s="59" t="s">
        <v>5</v>
      </c>
      <c r="M51" s="60"/>
      <c r="U51" s="9" t="s">
        <v>12</v>
      </c>
      <c r="V51" s="10" t="s">
        <v>5</v>
      </c>
    </row>
    <row r="52" spans="11:22" x14ac:dyDescent="0.25">
      <c r="K52" s="11" t="s">
        <v>6</v>
      </c>
      <c r="L52" s="61" t="s">
        <v>7</v>
      </c>
      <c r="M52" s="61"/>
      <c r="U52" s="11" t="s">
        <v>13</v>
      </c>
      <c r="V52" s="12" t="s">
        <v>14</v>
      </c>
    </row>
    <row r="53" spans="11:22" ht="15.75" thickBot="1" x14ac:dyDescent="0.3">
      <c r="K53" s="13" t="s">
        <v>8</v>
      </c>
      <c r="L53" s="62" t="s">
        <v>9</v>
      </c>
      <c r="M53" s="63"/>
      <c r="U53" s="13" t="s">
        <v>8</v>
      </c>
      <c r="V53" s="14" t="s">
        <v>15</v>
      </c>
    </row>
  </sheetData>
  <mergeCells count="9">
    <mergeCell ref="B2:K2"/>
    <mergeCell ref="U5:U6"/>
    <mergeCell ref="K5:K6"/>
    <mergeCell ref="V5:V6"/>
    <mergeCell ref="L51:M51"/>
    <mergeCell ref="L52:M52"/>
    <mergeCell ref="L53:M53"/>
    <mergeCell ref="C4:K4"/>
    <mergeCell ref="M4:U4"/>
  </mergeCells>
  <conditionalFormatting sqref="M7:T7">
    <cfRule type="colorScale" priority="86">
      <colorScale>
        <cfvo type="min"/>
        <cfvo type="percentile" val="50"/>
        <cfvo type="max"/>
        <color rgb="FF5A8AC6"/>
        <color rgb="FFFCFCFF"/>
        <color rgb="FFF8696B"/>
      </colorScale>
    </cfRule>
  </conditionalFormatting>
  <conditionalFormatting sqref="M8:T39 M41:T48 M40:Q40">
    <cfRule type="colorScale" priority="87">
      <colorScale>
        <cfvo type="min"/>
        <cfvo type="percentile" val="50"/>
        <cfvo type="max"/>
        <color theme="4"/>
        <color theme="0"/>
        <color rgb="FFFF0000"/>
      </colorScale>
    </cfRule>
  </conditionalFormatting>
  <conditionalFormatting sqref="M8:T8">
    <cfRule type="colorScale" priority="85">
      <colorScale>
        <cfvo type="min"/>
        <cfvo type="percentile" val="50"/>
        <cfvo type="max"/>
        <color rgb="FF5A8AC6"/>
        <color rgb="FFFCFCFF"/>
        <color rgb="FFF8696B"/>
      </colorScale>
    </cfRule>
  </conditionalFormatting>
  <conditionalFormatting sqref="M9:T9">
    <cfRule type="colorScale" priority="84">
      <colorScale>
        <cfvo type="min"/>
        <cfvo type="percentile" val="50"/>
        <cfvo type="max"/>
        <color rgb="FF5A8AC6"/>
        <color rgb="FFFCFCFF"/>
        <color rgb="FFF8696B"/>
      </colorScale>
    </cfRule>
  </conditionalFormatting>
  <conditionalFormatting sqref="M10:T10">
    <cfRule type="colorScale" priority="83">
      <colorScale>
        <cfvo type="min"/>
        <cfvo type="percentile" val="50"/>
        <cfvo type="max"/>
        <color rgb="FF5A8AC6"/>
        <color rgb="FFFCFCFF"/>
        <color rgb="FFF8696B"/>
      </colorScale>
    </cfRule>
  </conditionalFormatting>
  <conditionalFormatting sqref="M11:T11">
    <cfRule type="colorScale" priority="82">
      <colorScale>
        <cfvo type="min"/>
        <cfvo type="percentile" val="50"/>
        <cfvo type="max"/>
        <color rgb="FF5A8AC6"/>
        <color rgb="FFFCFCFF"/>
        <color rgb="FFF8696B"/>
      </colorScale>
    </cfRule>
  </conditionalFormatting>
  <conditionalFormatting sqref="M12:T12">
    <cfRule type="colorScale" priority="81">
      <colorScale>
        <cfvo type="min"/>
        <cfvo type="percentile" val="50"/>
        <cfvo type="max"/>
        <color rgb="FF5A8AC6"/>
        <color rgb="FFFCFCFF"/>
        <color rgb="FFF8696B"/>
      </colorScale>
    </cfRule>
  </conditionalFormatting>
  <conditionalFormatting sqref="M13:T13">
    <cfRule type="colorScale" priority="80">
      <colorScale>
        <cfvo type="min"/>
        <cfvo type="percentile" val="50"/>
        <cfvo type="max"/>
        <color rgb="FF5A8AC6"/>
        <color rgb="FFFCFCFF"/>
        <color rgb="FFF8696B"/>
      </colorScale>
    </cfRule>
  </conditionalFormatting>
  <conditionalFormatting sqref="M14:T14">
    <cfRule type="colorScale" priority="79">
      <colorScale>
        <cfvo type="min"/>
        <cfvo type="percentile" val="50"/>
        <cfvo type="max"/>
        <color rgb="FF5A8AC6"/>
        <color rgb="FFFCFCFF"/>
        <color rgb="FFF8696B"/>
      </colorScale>
    </cfRule>
  </conditionalFormatting>
  <conditionalFormatting sqref="M15:T15">
    <cfRule type="colorScale" priority="78">
      <colorScale>
        <cfvo type="min"/>
        <cfvo type="percentile" val="50"/>
        <cfvo type="max"/>
        <color rgb="FF5A8AC6"/>
        <color rgb="FFFCFCFF"/>
        <color rgb="FFF8696B"/>
      </colorScale>
    </cfRule>
  </conditionalFormatting>
  <conditionalFormatting sqref="M16:T16">
    <cfRule type="colorScale" priority="77">
      <colorScale>
        <cfvo type="min"/>
        <cfvo type="percentile" val="50"/>
        <cfvo type="max"/>
        <color rgb="FF5A8AC6"/>
        <color rgb="FFFCFCFF"/>
        <color rgb="FFF8696B"/>
      </colorScale>
    </cfRule>
  </conditionalFormatting>
  <conditionalFormatting sqref="M17:T17">
    <cfRule type="colorScale" priority="76">
      <colorScale>
        <cfvo type="min"/>
        <cfvo type="percentile" val="50"/>
        <cfvo type="max"/>
        <color rgb="FF5A8AC6"/>
        <color rgb="FFFCFCFF"/>
        <color rgb="FFF8696B"/>
      </colorScale>
    </cfRule>
  </conditionalFormatting>
  <conditionalFormatting sqref="M18:T18">
    <cfRule type="colorScale" priority="75">
      <colorScale>
        <cfvo type="min"/>
        <cfvo type="percentile" val="50"/>
        <cfvo type="max"/>
        <color rgb="FF5A8AC6"/>
        <color rgb="FFFCFCFF"/>
        <color rgb="FFF8696B"/>
      </colorScale>
    </cfRule>
  </conditionalFormatting>
  <conditionalFormatting sqref="M19:T19">
    <cfRule type="colorScale" priority="74">
      <colorScale>
        <cfvo type="min"/>
        <cfvo type="percentile" val="50"/>
        <cfvo type="max"/>
        <color rgb="FF5A8AC6"/>
        <color rgb="FFFCFCFF"/>
        <color rgb="FFF8696B"/>
      </colorScale>
    </cfRule>
  </conditionalFormatting>
  <conditionalFormatting sqref="M20:T20">
    <cfRule type="colorScale" priority="73">
      <colorScale>
        <cfvo type="min"/>
        <cfvo type="percentile" val="50"/>
        <cfvo type="max"/>
        <color rgb="FF5A8AC6"/>
        <color rgb="FFFCFCFF"/>
        <color rgb="FFF8696B"/>
      </colorScale>
    </cfRule>
  </conditionalFormatting>
  <conditionalFormatting sqref="M21:T21">
    <cfRule type="colorScale" priority="72">
      <colorScale>
        <cfvo type="min"/>
        <cfvo type="percentile" val="50"/>
        <cfvo type="max"/>
        <color rgb="FF5A8AC6"/>
        <color rgb="FFFCFCFF"/>
        <color rgb="FFF8696B"/>
      </colorScale>
    </cfRule>
  </conditionalFormatting>
  <conditionalFormatting sqref="M22:T22">
    <cfRule type="colorScale" priority="71">
      <colorScale>
        <cfvo type="min"/>
        <cfvo type="percentile" val="50"/>
        <cfvo type="max"/>
        <color rgb="FF5A8AC6"/>
        <color rgb="FFFCFCFF"/>
        <color rgb="FFF8696B"/>
      </colorScale>
    </cfRule>
  </conditionalFormatting>
  <conditionalFormatting sqref="M23:T23">
    <cfRule type="colorScale" priority="70">
      <colorScale>
        <cfvo type="min"/>
        <cfvo type="percentile" val="50"/>
        <cfvo type="max"/>
        <color rgb="FF5A8AC6"/>
        <color rgb="FFFCFCFF"/>
        <color rgb="FFF8696B"/>
      </colorScale>
    </cfRule>
  </conditionalFormatting>
  <conditionalFormatting sqref="M24:T24">
    <cfRule type="colorScale" priority="69">
      <colorScale>
        <cfvo type="min"/>
        <cfvo type="percentile" val="50"/>
        <cfvo type="max"/>
        <color rgb="FF5A8AC6"/>
        <color rgb="FFFCFCFF"/>
        <color rgb="FFF8696B"/>
      </colorScale>
    </cfRule>
  </conditionalFormatting>
  <conditionalFormatting sqref="M25:T25">
    <cfRule type="colorScale" priority="68">
      <colorScale>
        <cfvo type="min"/>
        <cfvo type="percentile" val="50"/>
        <cfvo type="max"/>
        <color rgb="FF5A8AC6"/>
        <color rgb="FFFCFCFF"/>
        <color rgb="FFF8696B"/>
      </colorScale>
    </cfRule>
  </conditionalFormatting>
  <conditionalFormatting sqref="M26:T26">
    <cfRule type="colorScale" priority="67">
      <colorScale>
        <cfvo type="min"/>
        <cfvo type="percentile" val="50"/>
        <cfvo type="max"/>
        <color rgb="FF5A8AC6"/>
        <color rgb="FFFCFCFF"/>
        <color rgb="FFF8696B"/>
      </colorScale>
    </cfRule>
  </conditionalFormatting>
  <conditionalFormatting sqref="M27:T27">
    <cfRule type="colorScale" priority="66">
      <colorScale>
        <cfvo type="min"/>
        <cfvo type="percentile" val="50"/>
        <cfvo type="max"/>
        <color rgb="FF5A8AC6"/>
        <color rgb="FFFCFCFF"/>
        <color rgb="FFF8696B"/>
      </colorScale>
    </cfRule>
  </conditionalFormatting>
  <conditionalFormatting sqref="M28:T28">
    <cfRule type="colorScale" priority="65">
      <colorScale>
        <cfvo type="min"/>
        <cfvo type="percentile" val="50"/>
        <cfvo type="max"/>
        <color rgb="FF5A8AC6"/>
        <color rgb="FFFCFCFF"/>
        <color rgb="FFF8696B"/>
      </colorScale>
    </cfRule>
  </conditionalFormatting>
  <conditionalFormatting sqref="M29:T29">
    <cfRule type="colorScale" priority="64">
      <colorScale>
        <cfvo type="min"/>
        <cfvo type="percentile" val="50"/>
        <cfvo type="max"/>
        <color rgb="FF5A8AC6"/>
        <color rgb="FFFCFCFF"/>
        <color rgb="FFF8696B"/>
      </colorScale>
    </cfRule>
  </conditionalFormatting>
  <conditionalFormatting sqref="M30:T30">
    <cfRule type="colorScale" priority="63">
      <colorScale>
        <cfvo type="min"/>
        <cfvo type="percentile" val="50"/>
        <cfvo type="max"/>
        <color rgb="FF5A8AC6"/>
        <color rgb="FFFCFCFF"/>
        <color rgb="FFF8696B"/>
      </colorScale>
    </cfRule>
  </conditionalFormatting>
  <conditionalFormatting sqref="M31:T31">
    <cfRule type="colorScale" priority="62">
      <colorScale>
        <cfvo type="min"/>
        <cfvo type="percentile" val="50"/>
        <cfvo type="max"/>
        <color rgb="FF5A8AC6"/>
        <color rgb="FFFCFCFF"/>
        <color rgb="FFF8696B"/>
      </colorScale>
    </cfRule>
  </conditionalFormatting>
  <conditionalFormatting sqref="M32:T32">
    <cfRule type="colorScale" priority="61">
      <colorScale>
        <cfvo type="min"/>
        <cfvo type="percentile" val="50"/>
        <cfvo type="max"/>
        <color rgb="FF5A8AC6"/>
        <color rgb="FFFCFCFF"/>
        <color rgb="FFF8696B"/>
      </colorScale>
    </cfRule>
  </conditionalFormatting>
  <conditionalFormatting sqref="M33:T33">
    <cfRule type="colorScale" priority="60">
      <colorScale>
        <cfvo type="min"/>
        <cfvo type="percentile" val="50"/>
        <cfvo type="max"/>
        <color rgb="FF5A8AC6"/>
        <color rgb="FFFCFCFF"/>
        <color rgb="FFF8696B"/>
      </colorScale>
    </cfRule>
  </conditionalFormatting>
  <conditionalFormatting sqref="M34:T34">
    <cfRule type="colorScale" priority="59">
      <colorScale>
        <cfvo type="min"/>
        <cfvo type="percentile" val="50"/>
        <cfvo type="max"/>
        <color rgb="FF5A8AC6"/>
        <color rgb="FFFCFCFF"/>
        <color rgb="FFF8696B"/>
      </colorScale>
    </cfRule>
  </conditionalFormatting>
  <conditionalFormatting sqref="M35:T35">
    <cfRule type="colorScale" priority="58">
      <colorScale>
        <cfvo type="min"/>
        <cfvo type="percentile" val="50"/>
        <cfvo type="max"/>
        <color rgb="FF5A8AC6"/>
        <color rgb="FFFCFCFF"/>
        <color rgb="FFF8696B"/>
      </colorScale>
    </cfRule>
  </conditionalFormatting>
  <conditionalFormatting sqref="M36:T36">
    <cfRule type="colorScale" priority="57">
      <colorScale>
        <cfvo type="min"/>
        <cfvo type="percentile" val="50"/>
        <cfvo type="max"/>
        <color rgb="FF5A8AC6"/>
        <color rgb="FFFCFCFF"/>
        <color rgb="FFF8696B"/>
      </colorScale>
    </cfRule>
  </conditionalFormatting>
  <conditionalFormatting sqref="M37:T37">
    <cfRule type="colorScale" priority="56">
      <colorScale>
        <cfvo type="min"/>
        <cfvo type="percentile" val="50"/>
        <cfvo type="max"/>
        <color rgb="FF5A8AC6"/>
        <color rgb="FFFCFCFF"/>
        <color rgb="FFF8696B"/>
      </colorScale>
    </cfRule>
  </conditionalFormatting>
  <conditionalFormatting sqref="M38:T38">
    <cfRule type="colorScale" priority="55">
      <colorScale>
        <cfvo type="min"/>
        <cfvo type="percentile" val="50"/>
        <cfvo type="max"/>
        <color rgb="FF5A8AC6"/>
        <color rgb="FFFCFCFF"/>
        <color rgb="FFF8696B"/>
      </colorScale>
    </cfRule>
  </conditionalFormatting>
  <conditionalFormatting sqref="M39:T39">
    <cfRule type="colorScale" priority="54">
      <colorScale>
        <cfvo type="min"/>
        <cfvo type="percentile" val="50"/>
        <cfvo type="max"/>
        <color rgb="FF5A8AC6"/>
        <color rgb="FFFCFCFF"/>
        <color rgb="FFF8696B"/>
      </colorScale>
    </cfRule>
  </conditionalFormatting>
  <conditionalFormatting sqref="M40:Q40">
    <cfRule type="colorScale" priority="53">
      <colorScale>
        <cfvo type="min"/>
        <cfvo type="percentile" val="50"/>
        <cfvo type="max"/>
        <color rgb="FF5A8AC6"/>
        <color rgb="FFFCFCFF"/>
        <color rgb="FFF8696B"/>
      </colorScale>
    </cfRule>
  </conditionalFormatting>
  <conditionalFormatting sqref="M41:T41">
    <cfRule type="colorScale" priority="52">
      <colorScale>
        <cfvo type="min"/>
        <cfvo type="percentile" val="50"/>
        <cfvo type="max"/>
        <color rgb="FF5A8AC6"/>
        <color rgb="FFFCFCFF"/>
        <color rgb="FFF8696B"/>
      </colorScale>
    </cfRule>
  </conditionalFormatting>
  <conditionalFormatting sqref="M42:T42">
    <cfRule type="colorScale" priority="51">
      <colorScale>
        <cfvo type="min"/>
        <cfvo type="percentile" val="50"/>
        <cfvo type="max"/>
        <color rgb="FF5A8AC6"/>
        <color rgb="FFFCFCFF"/>
        <color rgb="FFF8696B"/>
      </colorScale>
    </cfRule>
  </conditionalFormatting>
  <conditionalFormatting sqref="M43:T43">
    <cfRule type="colorScale" priority="50">
      <colorScale>
        <cfvo type="min"/>
        <cfvo type="percentile" val="50"/>
        <cfvo type="max"/>
        <color rgb="FF5A8AC6"/>
        <color rgb="FFFCFCFF"/>
        <color rgb="FFF8696B"/>
      </colorScale>
    </cfRule>
  </conditionalFormatting>
  <conditionalFormatting sqref="M44:T44">
    <cfRule type="colorScale" priority="49">
      <colorScale>
        <cfvo type="min"/>
        <cfvo type="percentile" val="50"/>
        <cfvo type="max"/>
        <color rgb="FF5A8AC6"/>
        <color rgb="FFFCFCFF"/>
        <color rgb="FFF8696B"/>
      </colorScale>
    </cfRule>
  </conditionalFormatting>
  <conditionalFormatting sqref="M45:T45">
    <cfRule type="colorScale" priority="48">
      <colorScale>
        <cfvo type="min"/>
        <cfvo type="percentile" val="50"/>
        <cfvo type="max"/>
        <color rgb="FF5A8AC6"/>
        <color rgb="FFFCFCFF"/>
        <color rgb="FFF8696B"/>
      </colorScale>
    </cfRule>
  </conditionalFormatting>
  <conditionalFormatting sqref="M46:T46">
    <cfRule type="colorScale" priority="47">
      <colorScale>
        <cfvo type="min"/>
        <cfvo type="percentile" val="50"/>
        <cfvo type="max"/>
        <color rgb="FF5A8AC6"/>
        <color rgb="FFFCFCFF"/>
        <color rgb="FFF8696B"/>
      </colorScale>
    </cfRule>
  </conditionalFormatting>
  <conditionalFormatting sqref="M47:T47">
    <cfRule type="colorScale" priority="46">
      <colorScale>
        <cfvo type="min"/>
        <cfvo type="percentile" val="50"/>
        <cfvo type="max"/>
        <color rgb="FF5A8AC6"/>
        <color rgb="FFFCFCFF"/>
        <color rgb="FFF8696B"/>
      </colorScale>
    </cfRule>
  </conditionalFormatting>
  <conditionalFormatting sqref="M48:T48">
    <cfRule type="colorScale" priority="45">
      <colorScale>
        <cfvo type="min"/>
        <cfvo type="percentile" val="50"/>
        <cfvo type="max"/>
        <color rgb="FF5A8AC6"/>
        <color rgb="FFFCFCFF"/>
        <color rgb="FFF8696B"/>
      </colorScale>
    </cfRule>
  </conditionalFormatting>
  <conditionalFormatting sqref="C7:J7">
    <cfRule type="colorScale" priority="44">
      <colorScale>
        <cfvo type="min"/>
        <cfvo type="percentile" val="50"/>
        <cfvo type="max"/>
        <color rgb="FF5A8AC6"/>
        <color rgb="FFFCFCFF"/>
        <color rgb="FFF8696B"/>
      </colorScale>
    </cfRule>
  </conditionalFormatting>
  <conditionalFormatting sqref="C8:J8">
    <cfRule type="colorScale" priority="43">
      <colorScale>
        <cfvo type="min"/>
        <cfvo type="percentile" val="50"/>
        <cfvo type="max"/>
        <color rgb="FF5A8AC6"/>
        <color rgb="FFFCFCFF"/>
        <color rgb="FFF8696B"/>
      </colorScale>
    </cfRule>
  </conditionalFormatting>
  <conditionalFormatting sqref="C9:J9">
    <cfRule type="colorScale" priority="42">
      <colorScale>
        <cfvo type="min"/>
        <cfvo type="percentile" val="50"/>
        <cfvo type="max"/>
        <color rgb="FF5A8AC6"/>
        <color rgb="FFFCFCFF"/>
        <color rgb="FFF8696B"/>
      </colorScale>
    </cfRule>
  </conditionalFormatting>
  <conditionalFormatting sqref="C10:J10">
    <cfRule type="colorScale" priority="41">
      <colorScale>
        <cfvo type="min"/>
        <cfvo type="percentile" val="50"/>
        <cfvo type="max"/>
        <color rgb="FF5A8AC6"/>
        <color rgb="FFFCFCFF"/>
        <color rgb="FFF8696B"/>
      </colorScale>
    </cfRule>
  </conditionalFormatting>
  <conditionalFormatting sqref="C11:J11">
    <cfRule type="colorScale" priority="40">
      <colorScale>
        <cfvo type="min"/>
        <cfvo type="percentile" val="50"/>
        <cfvo type="max"/>
        <color rgb="FF5A8AC6"/>
        <color rgb="FFFCFCFF"/>
        <color rgb="FFF8696B"/>
      </colorScale>
    </cfRule>
  </conditionalFormatting>
  <conditionalFormatting sqref="C12:J12">
    <cfRule type="colorScale" priority="39">
      <colorScale>
        <cfvo type="min"/>
        <cfvo type="percentile" val="50"/>
        <cfvo type="max"/>
        <color rgb="FF5A8AC6"/>
        <color rgb="FFFCFCFF"/>
        <color rgb="FFF8696B"/>
      </colorScale>
    </cfRule>
  </conditionalFormatting>
  <conditionalFormatting sqref="C13:J13">
    <cfRule type="colorScale" priority="38">
      <colorScale>
        <cfvo type="min"/>
        <cfvo type="percentile" val="50"/>
        <cfvo type="max"/>
        <color rgb="FF5A8AC6"/>
        <color rgb="FFFCFCFF"/>
        <color rgb="FFF8696B"/>
      </colorScale>
    </cfRule>
  </conditionalFormatting>
  <conditionalFormatting sqref="C14:J14">
    <cfRule type="colorScale" priority="37">
      <colorScale>
        <cfvo type="min"/>
        <cfvo type="percentile" val="50"/>
        <cfvo type="max"/>
        <color rgb="FF5A8AC6"/>
        <color rgb="FFFCFCFF"/>
        <color rgb="FFF8696B"/>
      </colorScale>
    </cfRule>
  </conditionalFormatting>
  <conditionalFormatting sqref="C15:J15">
    <cfRule type="colorScale" priority="36">
      <colorScale>
        <cfvo type="min"/>
        <cfvo type="percentile" val="50"/>
        <cfvo type="max"/>
        <color rgb="FF5A8AC6"/>
        <color rgb="FFFCFCFF"/>
        <color rgb="FFF8696B"/>
      </colorScale>
    </cfRule>
  </conditionalFormatting>
  <conditionalFormatting sqref="C16:J16">
    <cfRule type="colorScale" priority="35">
      <colorScale>
        <cfvo type="min"/>
        <cfvo type="percentile" val="50"/>
        <cfvo type="max"/>
        <color rgb="FF5A8AC6"/>
        <color rgb="FFFCFCFF"/>
        <color rgb="FFF8696B"/>
      </colorScale>
    </cfRule>
  </conditionalFormatting>
  <conditionalFormatting sqref="C17:J17">
    <cfRule type="colorScale" priority="34">
      <colorScale>
        <cfvo type="min"/>
        <cfvo type="percentile" val="50"/>
        <cfvo type="max"/>
        <color rgb="FF5A8AC6"/>
        <color rgb="FFFCFCFF"/>
        <color rgb="FFF8696B"/>
      </colorScale>
    </cfRule>
  </conditionalFormatting>
  <conditionalFormatting sqref="C18:J18">
    <cfRule type="colorScale" priority="33">
      <colorScale>
        <cfvo type="min"/>
        <cfvo type="percentile" val="50"/>
        <cfvo type="max"/>
        <color rgb="FF5A8AC6"/>
        <color rgb="FFFCFCFF"/>
        <color rgb="FFF8696B"/>
      </colorScale>
    </cfRule>
  </conditionalFormatting>
  <conditionalFormatting sqref="C19:J19">
    <cfRule type="colorScale" priority="32">
      <colorScale>
        <cfvo type="min"/>
        <cfvo type="percentile" val="50"/>
        <cfvo type="max"/>
        <color rgb="FF5A8AC6"/>
        <color rgb="FFFCFCFF"/>
        <color rgb="FFF8696B"/>
      </colorScale>
    </cfRule>
  </conditionalFormatting>
  <conditionalFormatting sqref="C20:J20">
    <cfRule type="colorScale" priority="31">
      <colorScale>
        <cfvo type="min"/>
        <cfvo type="percentile" val="50"/>
        <cfvo type="max"/>
        <color rgb="FF5A8AC6"/>
        <color rgb="FFFCFCFF"/>
        <color rgb="FFF8696B"/>
      </colorScale>
    </cfRule>
  </conditionalFormatting>
  <conditionalFormatting sqref="C21:J21">
    <cfRule type="colorScale" priority="30">
      <colorScale>
        <cfvo type="min"/>
        <cfvo type="percentile" val="50"/>
        <cfvo type="max"/>
        <color rgb="FF5A8AC6"/>
        <color rgb="FFFCFCFF"/>
        <color rgb="FFF8696B"/>
      </colorScale>
    </cfRule>
  </conditionalFormatting>
  <conditionalFormatting sqref="C22:J22">
    <cfRule type="colorScale" priority="29">
      <colorScale>
        <cfvo type="min"/>
        <cfvo type="percentile" val="50"/>
        <cfvo type="max"/>
        <color rgb="FF5A8AC6"/>
        <color rgb="FFFCFCFF"/>
        <color rgb="FFF8696B"/>
      </colorScale>
    </cfRule>
  </conditionalFormatting>
  <conditionalFormatting sqref="C23:J23">
    <cfRule type="colorScale" priority="28">
      <colorScale>
        <cfvo type="min"/>
        <cfvo type="percentile" val="50"/>
        <cfvo type="max"/>
        <color rgb="FF5A8AC6"/>
        <color rgb="FFFCFCFF"/>
        <color rgb="FFF8696B"/>
      </colorScale>
    </cfRule>
  </conditionalFormatting>
  <conditionalFormatting sqref="C24:J24">
    <cfRule type="colorScale" priority="27">
      <colorScale>
        <cfvo type="min"/>
        <cfvo type="percentile" val="50"/>
        <cfvo type="max"/>
        <color rgb="FF5A8AC6"/>
        <color rgb="FFFCFCFF"/>
        <color rgb="FFF8696B"/>
      </colorScale>
    </cfRule>
  </conditionalFormatting>
  <conditionalFormatting sqref="C25:J25">
    <cfRule type="colorScale" priority="26">
      <colorScale>
        <cfvo type="min"/>
        <cfvo type="percentile" val="50"/>
        <cfvo type="max"/>
        <color rgb="FF5A8AC6"/>
        <color rgb="FFFCFCFF"/>
        <color rgb="FFF8696B"/>
      </colorScale>
    </cfRule>
  </conditionalFormatting>
  <conditionalFormatting sqref="C26:J26">
    <cfRule type="colorScale" priority="25">
      <colorScale>
        <cfvo type="min"/>
        <cfvo type="percentile" val="50"/>
        <cfvo type="max"/>
        <color rgb="FF5A8AC6"/>
        <color rgb="FFFCFCFF"/>
        <color rgb="FFF8696B"/>
      </colorScale>
    </cfRule>
  </conditionalFormatting>
  <conditionalFormatting sqref="C28:J28">
    <cfRule type="colorScale" priority="24">
      <colorScale>
        <cfvo type="min"/>
        <cfvo type="percentile" val="50"/>
        <cfvo type="max"/>
        <color rgb="FF5A8AC6"/>
        <color rgb="FFFCFCFF"/>
        <color rgb="FFF8696B"/>
      </colorScale>
    </cfRule>
  </conditionalFormatting>
  <conditionalFormatting sqref="C27:J27">
    <cfRule type="colorScale" priority="23">
      <colorScale>
        <cfvo type="min"/>
        <cfvo type="percentile" val="50"/>
        <cfvo type="max"/>
        <color rgb="FF5A8AC6"/>
        <color rgb="FFFCFCFF"/>
        <color rgb="FFF8696B"/>
      </colorScale>
    </cfRule>
  </conditionalFormatting>
  <conditionalFormatting sqref="C29:J29">
    <cfRule type="colorScale" priority="22">
      <colorScale>
        <cfvo type="min"/>
        <cfvo type="percentile" val="50"/>
        <cfvo type="max"/>
        <color rgb="FF5A8AC6"/>
        <color rgb="FFFCFCFF"/>
        <color rgb="FFF8696B"/>
      </colorScale>
    </cfRule>
  </conditionalFormatting>
  <conditionalFormatting sqref="C30:J30">
    <cfRule type="colorScale" priority="21">
      <colorScale>
        <cfvo type="min"/>
        <cfvo type="percentile" val="50"/>
        <cfvo type="max"/>
        <color rgb="FF5A8AC6"/>
        <color rgb="FFFCFCFF"/>
        <color rgb="FFF8696B"/>
      </colorScale>
    </cfRule>
  </conditionalFormatting>
  <conditionalFormatting sqref="C31:J31">
    <cfRule type="colorScale" priority="20">
      <colorScale>
        <cfvo type="min"/>
        <cfvo type="percentile" val="50"/>
        <cfvo type="max"/>
        <color rgb="FF5A8AC6"/>
        <color rgb="FFFCFCFF"/>
        <color rgb="FFF8696B"/>
      </colorScale>
    </cfRule>
  </conditionalFormatting>
  <conditionalFormatting sqref="C32:J32">
    <cfRule type="colorScale" priority="19">
      <colorScale>
        <cfvo type="min"/>
        <cfvo type="percentile" val="50"/>
        <cfvo type="max"/>
        <color rgb="FF5A8AC6"/>
        <color rgb="FFFCFCFF"/>
        <color rgb="FFF8696B"/>
      </colorScale>
    </cfRule>
  </conditionalFormatting>
  <conditionalFormatting sqref="C33:J33">
    <cfRule type="colorScale" priority="18">
      <colorScale>
        <cfvo type="min"/>
        <cfvo type="percentile" val="50"/>
        <cfvo type="max"/>
        <color rgb="FF5A8AC6"/>
        <color rgb="FFFCFCFF"/>
        <color rgb="FFF8696B"/>
      </colorScale>
    </cfRule>
  </conditionalFormatting>
  <conditionalFormatting sqref="C34:J34">
    <cfRule type="colorScale" priority="17">
      <colorScale>
        <cfvo type="min"/>
        <cfvo type="percentile" val="50"/>
        <cfvo type="max"/>
        <color rgb="FF5A8AC6"/>
        <color rgb="FFFCFCFF"/>
        <color rgb="FFF8696B"/>
      </colorScale>
    </cfRule>
  </conditionalFormatting>
  <conditionalFormatting sqref="C35:J35">
    <cfRule type="colorScale" priority="16">
      <colorScale>
        <cfvo type="min"/>
        <cfvo type="percentile" val="50"/>
        <cfvo type="max"/>
        <color rgb="FF5A8AC6"/>
        <color rgb="FFFCFCFF"/>
        <color rgb="FFF8696B"/>
      </colorScale>
    </cfRule>
  </conditionalFormatting>
  <conditionalFormatting sqref="C36:J36">
    <cfRule type="colorScale" priority="15">
      <colorScale>
        <cfvo type="min"/>
        <cfvo type="percentile" val="50"/>
        <cfvo type="max"/>
        <color rgb="FF5A8AC6"/>
        <color rgb="FFFCFCFF"/>
        <color rgb="FFF8696B"/>
      </colorScale>
    </cfRule>
  </conditionalFormatting>
  <conditionalFormatting sqref="C37:J37">
    <cfRule type="colorScale" priority="14">
      <colorScale>
        <cfvo type="min"/>
        <cfvo type="percentile" val="50"/>
        <cfvo type="max"/>
        <color rgb="FF5A8AC6"/>
        <color rgb="FFFCFCFF"/>
        <color rgb="FFF8696B"/>
      </colorScale>
    </cfRule>
  </conditionalFormatting>
  <conditionalFormatting sqref="C38:J38">
    <cfRule type="colorScale" priority="13">
      <colorScale>
        <cfvo type="min"/>
        <cfvo type="percentile" val="50"/>
        <cfvo type="max"/>
        <color rgb="FF5A8AC6"/>
        <color rgb="FFFCFCFF"/>
        <color rgb="FFF8696B"/>
      </colorScale>
    </cfRule>
  </conditionalFormatting>
  <conditionalFormatting sqref="C39:J39">
    <cfRule type="colorScale" priority="12">
      <colorScale>
        <cfvo type="min"/>
        <cfvo type="percentile" val="50"/>
        <cfvo type="max"/>
        <color rgb="FF5A8AC6"/>
        <color rgb="FFFCFCFF"/>
        <color rgb="FFF8696B"/>
      </colorScale>
    </cfRule>
  </conditionalFormatting>
  <conditionalFormatting sqref="C40:J40">
    <cfRule type="colorScale" priority="11">
      <colorScale>
        <cfvo type="min"/>
        <cfvo type="percentile" val="50"/>
        <cfvo type="max"/>
        <color rgb="FF5A8AC6"/>
        <color rgb="FFFCFCFF"/>
        <color rgb="FFF8696B"/>
      </colorScale>
    </cfRule>
  </conditionalFormatting>
  <conditionalFormatting sqref="C41:J41">
    <cfRule type="colorScale" priority="10">
      <colorScale>
        <cfvo type="min"/>
        <cfvo type="percentile" val="50"/>
        <cfvo type="max"/>
        <color rgb="FF5A8AC6"/>
        <color rgb="FFFCFCFF"/>
        <color rgb="FFF8696B"/>
      </colorScale>
    </cfRule>
  </conditionalFormatting>
  <conditionalFormatting sqref="C42:J42">
    <cfRule type="colorScale" priority="9">
      <colorScale>
        <cfvo type="min"/>
        <cfvo type="percentile" val="50"/>
        <cfvo type="max"/>
        <color rgb="FF5A8AC6"/>
        <color rgb="FFFCFCFF"/>
        <color rgb="FFF8696B"/>
      </colorScale>
    </cfRule>
  </conditionalFormatting>
  <conditionalFormatting sqref="C43:J43">
    <cfRule type="colorScale" priority="8">
      <colorScale>
        <cfvo type="min"/>
        <cfvo type="percentile" val="50"/>
        <cfvo type="max"/>
        <color rgb="FF5A8AC6"/>
        <color rgb="FFFCFCFF"/>
        <color rgb="FFF8696B"/>
      </colorScale>
    </cfRule>
  </conditionalFormatting>
  <conditionalFormatting sqref="C44:J44">
    <cfRule type="colorScale" priority="7">
      <colorScale>
        <cfvo type="min"/>
        <cfvo type="percentile" val="50"/>
        <cfvo type="max"/>
        <color rgb="FF5A8AC6"/>
        <color rgb="FFFCFCFF"/>
        <color rgb="FFF8696B"/>
      </colorScale>
    </cfRule>
  </conditionalFormatting>
  <conditionalFormatting sqref="C45:J45">
    <cfRule type="colorScale" priority="6">
      <colorScale>
        <cfvo type="min"/>
        <cfvo type="percentile" val="50"/>
        <cfvo type="max"/>
        <color rgb="FF5A8AC6"/>
        <color rgb="FFFCFCFF"/>
        <color rgb="FFF8696B"/>
      </colorScale>
    </cfRule>
  </conditionalFormatting>
  <conditionalFormatting sqref="C46:J46">
    <cfRule type="colorScale" priority="5">
      <colorScale>
        <cfvo type="min"/>
        <cfvo type="percentile" val="50"/>
        <cfvo type="max"/>
        <color rgb="FF5A8AC6"/>
        <color rgb="FFFCFCFF"/>
        <color rgb="FFF8696B"/>
      </colorScale>
    </cfRule>
  </conditionalFormatting>
  <conditionalFormatting sqref="C47:J47">
    <cfRule type="colorScale" priority="4">
      <colorScale>
        <cfvo type="min"/>
        <cfvo type="percentile" val="50"/>
        <cfvo type="max"/>
        <color rgb="FF5A8AC6"/>
        <color rgb="FFFCFCFF"/>
        <color rgb="FFF8696B"/>
      </colorScale>
    </cfRule>
  </conditionalFormatting>
  <conditionalFormatting sqref="C48:J48">
    <cfRule type="colorScale" priority="3">
      <colorScale>
        <cfvo type="min"/>
        <cfvo type="percentile" val="50"/>
        <cfvo type="max"/>
        <color rgb="FF5A8AC6"/>
        <color rgb="FFFCFCFF"/>
        <color rgb="FFF8696B"/>
      </colorScale>
    </cfRule>
  </conditionalFormatting>
  <conditionalFormatting sqref="R40:T40">
    <cfRule type="colorScale" priority="2">
      <colorScale>
        <cfvo type="min"/>
        <cfvo type="percentile" val="50"/>
        <cfvo type="max"/>
        <color theme="4"/>
        <color theme="0"/>
        <color rgb="FFFF0000"/>
      </colorScale>
    </cfRule>
  </conditionalFormatting>
  <conditionalFormatting sqref="R40:T40">
    <cfRule type="colorScale" priority="1">
      <colorScale>
        <cfvo type="min"/>
        <cfvo type="percentile" val="50"/>
        <cfvo type="max"/>
        <color rgb="FF5A8AC6"/>
        <color rgb="FFFCFCFF"/>
        <color rgb="FFF8696B"/>
      </colorScale>
    </cfRule>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Max-Planck Institute of Biochemistr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yer, Philipp</dc:creator>
  <cp:lastModifiedBy>Geyer, Philipp</cp:lastModifiedBy>
  <dcterms:created xsi:type="dcterms:W3CDTF">2016-06-26T14:16:17Z</dcterms:created>
  <dcterms:modified xsi:type="dcterms:W3CDTF">2016-12-06T14:17:56Z</dcterms:modified>
</cp:coreProperties>
</file>